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bocure/Dropbox/My Mac (MacBook-Pro)/Desktop/working documents/"/>
    </mc:Choice>
  </mc:AlternateContent>
  <xr:revisionPtr revIDLastSave="0" documentId="13_ncr:1_{3D9D4DF5-23F9-A743-B71F-C331E393D784}" xr6:coauthVersionLast="47" xr6:coauthVersionMax="47" xr10:uidLastSave="{00000000-0000-0000-0000-000000000000}"/>
  <bookViews>
    <workbookView xWindow="-7720" yWindow="-28340" windowWidth="51040" windowHeight="28000" activeTab="3" xr2:uid="{0A01CAC2-7C8B-F149-8A63-42F5DFDCBF58}"/>
  </bookViews>
  <sheets>
    <sheet name="Table S1_mean RMS dataset" sheetId="1" r:id="rId1"/>
    <sheet name="Table S2_full RMS dataset" sheetId="5" r:id="rId2"/>
    <sheet name="Table S3_X laevis snoRNAs" sheetId="3" r:id="rId3"/>
    <sheet name="Table S4_DNA oligos" sheetId="6" r:id="rId4"/>
    <sheet name="Table S5_MO" sheetId="7" r:id="rId5"/>
  </sheets>
  <definedNames>
    <definedName name="_xlnm._FilterDatabase" localSheetId="2" hidden="1">'Table S3_X laevis snoRNAs'!$A$46:$F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" i="1" l="1"/>
</calcChain>
</file>

<file path=xl/sharedStrings.xml><?xml version="1.0" encoding="utf-8"?>
<sst xmlns="http://schemas.openxmlformats.org/spreadsheetml/2006/main" count="1158" uniqueCount="423">
  <si>
    <t>Xenopus laevis 18S rRNA_RefSeq (X02995.1)</t>
  </si>
  <si>
    <t>Residue type</t>
  </si>
  <si>
    <t>Position</t>
  </si>
  <si>
    <t>Am</t>
  </si>
  <si>
    <t>Um</t>
  </si>
  <si>
    <t>Gm</t>
  </si>
  <si>
    <t>Cm</t>
  </si>
  <si>
    <t>RiboMethSeq score (mean)</t>
  </si>
  <si>
    <t>Human 18S</t>
  </si>
  <si>
    <t>Xenopus laevis 5.8S rRNA_RefSeq (X02995.1)</t>
  </si>
  <si>
    <t>Human 5.8S</t>
  </si>
  <si>
    <t>Xenopus laevis 28S rRNA_isolate Gosselies (MT122800)</t>
  </si>
  <si>
    <t>Homo sapiens 28S rRNA</t>
  </si>
  <si>
    <t>398 (389)</t>
  </si>
  <si>
    <t>400 (391)</t>
  </si>
  <si>
    <t>1316 (1303)</t>
  </si>
  <si>
    <t>1326 (1313)</t>
  </si>
  <si>
    <t>1340 (1327)</t>
  </si>
  <si>
    <t>1522 (1509)</t>
  </si>
  <si>
    <t>1524 (1511)</t>
  </si>
  <si>
    <t>1534 (1521)</t>
  </si>
  <si>
    <t>1625 (1612)</t>
  </si>
  <si>
    <t>1760 (1747)</t>
  </si>
  <si>
    <t>1871 (1858)</t>
  </si>
  <si>
    <t>1881 (1868)</t>
  </si>
  <si>
    <t>2351 (2338)</t>
  </si>
  <si>
    <t>2363 (2350)</t>
  </si>
  <si>
    <t>2364 (2351)</t>
  </si>
  <si>
    <t>2365 (2352)</t>
  </si>
  <si>
    <t>n.d.</t>
  </si>
  <si>
    <t>2401 (2388)</t>
  </si>
  <si>
    <t>2415 (2402)</t>
  </si>
  <si>
    <t>2422 (2409)</t>
  </si>
  <si>
    <t>2424 (2411)</t>
  </si>
  <si>
    <t>2787 (2774)</t>
  </si>
  <si>
    <t>2804 (2791)</t>
  </si>
  <si>
    <t>2815 (2802)</t>
  </si>
  <si>
    <t>2824 (2811)</t>
  </si>
  <si>
    <t>2837 (2824)</t>
  </si>
  <si>
    <t>2861 (2848)</t>
  </si>
  <si>
    <t>2876 (2863)</t>
  </si>
  <si>
    <t>3701 (3680)</t>
  </si>
  <si>
    <t>3718 (3697)</t>
  </si>
  <si>
    <t>3724 (3703)</t>
  </si>
  <si>
    <t>3744 (3723)</t>
  </si>
  <si>
    <t>3760 (3739)</t>
  </si>
  <si>
    <t>3785 (3764)</t>
  </si>
  <si>
    <t>3792 (3771)</t>
  </si>
  <si>
    <t>3808 (3787)</t>
  </si>
  <si>
    <t>3818 (3797)</t>
  </si>
  <si>
    <t>3825 (3804)</t>
  </si>
  <si>
    <t>3830 (3809)</t>
  </si>
  <si>
    <t>3841 (3820)</t>
  </si>
  <si>
    <t>3867 (3846)</t>
  </si>
  <si>
    <t>3869 (3848)</t>
  </si>
  <si>
    <t>3887 (3866)</t>
  </si>
  <si>
    <t>3899 (3878)</t>
  </si>
  <si>
    <t>3925 (3904)</t>
  </si>
  <si>
    <t>3944 (3923)</t>
  </si>
  <si>
    <t>4042 (4020)</t>
  </si>
  <si>
    <t>4054 (4032)</t>
  </si>
  <si>
    <t>4196 (4166)</t>
  </si>
  <si>
    <t>4227 (4197)</t>
  </si>
  <si>
    <t>4228 (4198)</t>
  </si>
  <si>
    <t>4306 (4276)</t>
  </si>
  <si>
    <t>4370 (4340)</t>
  </si>
  <si>
    <t>4392 (4362)</t>
  </si>
  <si>
    <t>4456 (4426)</t>
  </si>
  <si>
    <t>4494 (4464)</t>
  </si>
  <si>
    <t>4498 (4468)</t>
  </si>
  <si>
    <t>4499 (4469)</t>
  </si>
  <si>
    <t>4523 (4493)</t>
  </si>
  <si>
    <t>4536 (4506)</t>
  </si>
  <si>
    <t>4571 (4541)</t>
  </si>
  <si>
    <t>4590 (4560)</t>
  </si>
  <si>
    <t>4618 (4588)</t>
  </si>
  <si>
    <t>4620 (4590)</t>
  </si>
  <si>
    <t>4623 (4593)</t>
  </si>
  <si>
    <t>4637 (4607)</t>
  </si>
  <si>
    <t>RiboMethSeq Sharma 2017</t>
  </si>
  <si>
    <t>RiboMethSeq Krogh 2016</t>
  </si>
  <si>
    <t>HeLa</t>
  </si>
  <si>
    <t>HCT116</t>
  </si>
  <si>
    <t>new position identified</t>
  </si>
  <si>
    <t>snoRNA</t>
  </si>
  <si>
    <t>Xenopus tropicalis 18S rRNA</t>
  </si>
  <si>
    <t>snoRD</t>
  </si>
  <si>
    <t>SNORD27</t>
  </si>
  <si>
    <t>SNORD57</t>
  </si>
  <si>
    <t>SNORD42</t>
  </si>
  <si>
    <t>42 (2 different copies)</t>
  </si>
  <si>
    <r>
      <t>ACAG</t>
    </r>
    <r>
      <rPr>
        <b/>
        <sz val="12"/>
        <color theme="4" tint="-0.249977111117893"/>
        <rFont val="Calibri"/>
        <family val="2"/>
        <scheme val="minor"/>
      </rPr>
      <t>AUGAUGU</t>
    </r>
    <r>
      <rPr>
        <sz val="12"/>
        <color theme="1"/>
        <rFont val="Calibri"/>
        <family val="2"/>
        <scheme val="minor"/>
      </rPr>
      <t>GACAUUAAU</t>
    </r>
    <r>
      <rPr>
        <b/>
        <sz val="12"/>
        <color theme="5"/>
        <rFont val="Calibri"/>
        <family val="2"/>
        <scheme val="minor"/>
      </rPr>
      <t>AGCGAUCAAAGC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ACCUGUGAUUGGAUCUUCAUUA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</t>
    </r>
  </si>
  <si>
    <t>4 (2 different copies)</t>
  </si>
  <si>
    <r>
      <t>UAAU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AUUAACAGGCUUGACAUUUCCAUGGAGGUCUGUA</t>
    </r>
    <r>
      <rPr>
        <b/>
        <sz val="12"/>
        <color theme="5"/>
        <rFont val="Calibri"/>
        <family val="2"/>
        <scheme val="minor"/>
      </rPr>
      <t>AUUAGCUCUA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</t>
    </r>
  </si>
  <si>
    <t>xtmg18S-U252</t>
  </si>
  <si>
    <r>
      <t>UCAG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CAAUU</t>
    </r>
    <r>
      <rPr>
        <b/>
        <sz val="12"/>
        <color theme="5"/>
        <rFont val="Calibri"/>
        <family val="2"/>
        <scheme val="minor"/>
      </rPr>
      <t>UCUCCGGAAU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C</t>
    </r>
    <r>
      <rPr>
        <sz val="12"/>
        <color theme="1"/>
        <rFont val="Calibri"/>
        <family val="2"/>
        <scheme val="minor"/>
      </rPr>
      <t>AUCUCUGUG</t>
    </r>
    <r>
      <rPr>
        <b/>
        <sz val="12"/>
        <color rgb="FF00B050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UUUCCUCUUUGAACCCUUUUCCAGCUGAUG</t>
    </r>
  </si>
  <si>
    <t>68 (2 different copies), 68x</t>
  </si>
  <si>
    <r>
      <t>ACCU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GAAUUU</t>
    </r>
    <r>
      <rPr>
        <b/>
        <sz val="12"/>
        <color theme="5"/>
        <rFont val="Calibri"/>
        <family val="2"/>
        <scheme val="minor"/>
      </rPr>
      <t>GGCUCCCUCU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CUAGUGAGGAGAUUGCCAAUUGUUACCCAAAACC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G</t>
    </r>
  </si>
  <si>
    <t>100 (2 different copies)</t>
  </si>
  <si>
    <t>SNORD14</t>
  </si>
  <si>
    <t>14 (6 different copies)</t>
  </si>
  <si>
    <t>SNORD83</t>
  </si>
  <si>
    <t>SNORD16</t>
  </si>
  <si>
    <t>16 (2 different copies)</t>
  </si>
  <si>
    <t>SNORD11</t>
  </si>
  <si>
    <t>11 (3 different copies)</t>
  </si>
  <si>
    <t>SNORD70</t>
  </si>
  <si>
    <t>70 (2 different copies)</t>
  </si>
  <si>
    <t>SNORD56</t>
  </si>
  <si>
    <r>
      <t>GCCU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GCAGUGUACUCCUGAAUGUAGAUAUCAUGUCUAUAAAUGAUG</t>
    </r>
    <r>
      <rPr>
        <b/>
        <sz val="12"/>
        <color theme="5"/>
        <rFont val="Calibri"/>
        <family val="2"/>
        <scheme val="minor"/>
      </rPr>
      <t>CGUUAAAGGAUUUA</t>
    </r>
    <r>
      <rPr>
        <sz val="12"/>
        <color theme="1"/>
        <rFont val="Calibri"/>
        <family val="2"/>
        <scheme val="minor"/>
      </rPr>
      <t>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G</t>
    </r>
  </si>
  <si>
    <t>93 (4 different copies)</t>
  </si>
  <si>
    <t>SNORD62</t>
  </si>
  <si>
    <t>62 (3 different copies)</t>
  </si>
  <si>
    <t>SNORD103</t>
  </si>
  <si>
    <t>103 (5 different copies), 103x (4 different copies), 85</t>
  </si>
  <si>
    <t>SNORD65</t>
  </si>
  <si>
    <t>65 (4 different copies)</t>
  </si>
  <si>
    <r>
      <t>UCUG</t>
    </r>
    <r>
      <rPr>
        <b/>
        <sz val="12"/>
        <color theme="4" tint="-0.249977111117893"/>
        <rFont val="Calibri"/>
        <family val="2"/>
        <scheme val="minor"/>
      </rPr>
      <t>AUGCUGA</t>
    </r>
    <r>
      <rPr>
        <sz val="12"/>
        <color theme="1"/>
        <rFont val="Calibri"/>
        <family val="2"/>
        <scheme val="minor"/>
      </rPr>
      <t>UCAUGUCAGGAGGAGGUGUGUGUUUAU</t>
    </r>
    <r>
      <rPr>
        <b/>
        <sz val="12"/>
        <color theme="5"/>
        <rFont val="Calibri"/>
        <family val="2"/>
        <scheme val="minor"/>
      </rPr>
      <t>UUUAAUAUAUUCUAU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A</t>
    </r>
  </si>
  <si>
    <r>
      <t>UGCA</t>
    </r>
    <r>
      <rPr>
        <b/>
        <sz val="12"/>
        <color theme="4" tint="-0.249977111117893"/>
        <rFont val="Calibri"/>
        <family val="2"/>
        <scheme val="minor"/>
      </rPr>
      <t>GUGAUGG</t>
    </r>
    <r>
      <rPr>
        <sz val="12"/>
        <color theme="1"/>
        <rFont val="Calibri"/>
        <family val="2"/>
        <scheme val="minor"/>
      </rPr>
      <t>UUGAAUUUCUUCACCUGAAACAACUUGUGUGGAUCUAAAAC</t>
    </r>
    <r>
      <rPr>
        <b/>
        <sz val="12"/>
        <color theme="5"/>
        <rFont val="Calibri"/>
        <family val="2"/>
        <scheme val="minor"/>
      </rPr>
      <t>ACGAGCUUUUUAAC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C</t>
    </r>
  </si>
  <si>
    <t>36 (3 different copies)</t>
  </si>
  <si>
    <r>
      <t>AAAC</t>
    </r>
    <r>
      <rPr>
        <b/>
        <sz val="12"/>
        <color theme="4" tint="-0.249977111117893"/>
        <rFont val="Calibri"/>
        <family val="2"/>
        <scheme val="minor"/>
      </rPr>
      <t>AUGAAGA</t>
    </r>
    <r>
      <rPr>
        <sz val="12"/>
        <color theme="1"/>
        <rFont val="Calibri"/>
        <family val="2"/>
        <scheme val="minor"/>
      </rPr>
      <t>CUAAACUGGAUUCUGAUUGGUUUAUGACU</t>
    </r>
    <r>
      <rPr>
        <b/>
        <sz val="12"/>
        <color theme="5"/>
        <rFont val="Calibri"/>
        <family val="2"/>
        <scheme val="minor"/>
      </rPr>
      <t>GAGCACAAGAUCCAAC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U</t>
    </r>
  </si>
  <si>
    <t>19 (2 different copies), 69</t>
  </si>
  <si>
    <r>
      <t>ACAG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GAACACGUGACUAUGAGAAAUCCAGUGAUAGU</t>
    </r>
    <r>
      <rPr>
        <b/>
        <sz val="12"/>
        <color theme="5"/>
        <rFont val="Calibri"/>
        <family val="2"/>
        <scheme val="minor"/>
      </rPr>
      <t>GUAAACGCUU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</t>
    </r>
  </si>
  <si>
    <t>138, 138x</t>
  </si>
  <si>
    <t>SNORD52</t>
  </si>
  <si>
    <t>105, 52 (3 different copies)</t>
  </si>
  <si>
    <r>
      <t>UGCA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GUAAAUUU</t>
    </r>
    <r>
      <rPr>
        <b/>
        <sz val="12"/>
        <color theme="5"/>
        <rFont val="Calibri"/>
        <family val="2"/>
        <scheme val="minor"/>
      </rPr>
      <t>GACUUUCGUUCU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UUUGCUGAAGCCAAAUAUUUGUA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</t>
    </r>
  </si>
  <si>
    <t>59 (3 different copies)</t>
  </si>
  <si>
    <r>
      <t>CACA</t>
    </r>
    <r>
      <rPr>
        <b/>
        <sz val="12"/>
        <color theme="4" tint="-0.249977111117893"/>
        <rFont val="Calibri"/>
        <family val="2"/>
        <scheme val="minor"/>
      </rPr>
      <t>AUGAUGU</t>
    </r>
    <r>
      <rPr>
        <sz val="12"/>
        <color theme="1"/>
        <rFont val="Calibri"/>
        <family val="2"/>
        <scheme val="minor"/>
      </rPr>
      <t>CAUAAU</t>
    </r>
    <r>
      <rPr>
        <b/>
        <sz val="12"/>
        <color theme="5"/>
        <rFont val="Calibri"/>
        <family val="2"/>
        <scheme val="minor"/>
      </rPr>
      <t>AAUCUGUCAAUC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CUGUGUGAUGUCAACAUUUUAUAU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U</t>
    </r>
  </si>
  <si>
    <t>110 (2 different copies)</t>
  </si>
  <si>
    <r>
      <t>CCUG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UAAUGCAGCAGCACCACCUGACCAGGCAGCACCGCCACCACCUGACCAGGCAGCAC</t>
    </r>
    <r>
      <rPr>
        <b/>
        <sz val="12"/>
        <color theme="5"/>
        <rFont val="Calibri"/>
        <family val="2"/>
        <scheme val="minor"/>
      </rPr>
      <t>CGCCACCA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C</t>
    </r>
  </si>
  <si>
    <t>33 (2 different copies)</t>
  </si>
  <si>
    <r>
      <t>CAUC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UCAGAUUCCGCAGGAGAA</t>
    </r>
    <r>
      <rPr>
        <b/>
        <sz val="12"/>
        <color theme="5"/>
        <rFont val="Calibri"/>
        <family val="2"/>
        <scheme val="minor"/>
      </rPr>
      <t>CAUGCAUCA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UUGA</t>
    </r>
    <r>
      <rPr>
        <sz val="12"/>
        <color theme="1"/>
        <rFont val="Calibri"/>
        <family val="2"/>
        <scheme val="minor"/>
      </rPr>
      <t>GCAUUUUUAUAUUUUUGGUUUGUUUGAUUAUGGCAGG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G</t>
    </r>
  </si>
  <si>
    <t>32 (2 different copies)</t>
  </si>
  <si>
    <t>SNORD30</t>
  </si>
  <si>
    <t>28, 30</t>
  </si>
  <si>
    <t>SNORD28</t>
  </si>
  <si>
    <t>SNORD61</t>
  </si>
  <si>
    <r>
      <t>GCC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GACCA</t>
    </r>
    <r>
      <rPr>
        <b/>
        <sz val="12"/>
        <color theme="5"/>
        <rFont val="Calibri"/>
        <family val="2"/>
        <scheme val="minor"/>
      </rPr>
      <t>AUCACAGACCUGU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GCAAUGAGGACAGCUUACUAAC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G</t>
    </r>
  </si>
  <si>
    <t>SNORD82</t>
  </si>
  <si>
    <r>
      <t>CUAA</t>
    </r>
    <r>
      <rPr>
        <b/>
        <sz val="12"/>
        <color theme="4" tint="-0.249977111117893"/>
        <rFont val="Calibri"/>
        <family val="2"/>
        <scheme val="minor"/>
      </rPr>
      <t>AGGAUGA</t>
    </r>
    <r>
      <rPr>
        <sz val="12"/>
        <color theme="1"/>
        <rFont val="Calibri"/>
        <family val="2"/>
        <scheme val="minor"/>
      </rPr>
      <t>ACUUUUU</t>
    </r>
    <r>
      <rPr>
        <b/>
        <sz val="12"/>
        <color theme="5"/>
        <rFont val="Calibri"/>
        <family val="2"/>
        <scheme val="minor"/>
      </rPr>
      <t>CGACGGGCG</t>
    </r>
    <r>
      <rPr>
        <sz val="12"/>
        <color theme="1"/>
        <rFont val="Calibri"/>
        <family val="2"/>
        <scheme val="minor"/>
      </rPr>
      <t>GA</t>
    </r>
    <r>
      <rPr>
        <b/>
        <sz val="12"/>
        <color rgb="FF7030A0"/>
        <rFont val="Calibri"/>
        <family val="2"/>
        <scheme val="minor"/>
      </rPr>
      <t>CAGA</t>
    </r>
    <r>
      <rPr>
        <sz val="12"/>
        <color theme="1"/>
        <rFont val="Calibri"/>
        <family val="2"/>
        <scheme val="minor"/>
      </rPr>
      <t>CUGAUUGCCACAGGCAGUCAUUGUUGAAUGUCGAAU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C</t>
    </r>
  </si>
  <si>
    <t>SNORD20</t>
  </si>
  <si>
    <t>C Box</t>
  </si>
  <si>
    <t>D Box</t>
  </si>
  <si>
    <t>D'Box</t>
  </si>
  <si>
    <t>Complementary Sequence</t>
  </si>
  <si>
    <r>
      <rPr>
        <sz val="12"/>
        <rFont val="Calibri"/>
        <family val="2"/>
        <scheme val="minor"/>
      </rPr>
      <t>UGAA</t>
    </r>
    <r>
      <rPr>
        <b/>
        <sz val="12"/>
        <color theme="4" tint="-0.249977111117893"/>
        <rFont val="Calibri"/>
        <family val="2"/>
        <scheme val="minor"/>
      </rPr>
      <t>AGGAUGA</t>
    </r>
    <r>
      <rPr>
        <sz val="12"/>
        <rFont val="Calibri"/>
        <family val="2"/>
        <scheme val="minor"/>
      </rPr>
      <t>AUGGGUUUUACCCACUAUUUACUGGACGACACAAGUCAUAUGACAUUA</t>
    </r>
    <r>
      <rPr>
        <b/>
        <sz val="12"/>
        <color theme="5"/>
        <rFont val="Calibri"/>
        <family val="2"/>
        <scheme val="minor"/>
      </rPr>
      <t>AGUCACCAAAGC</t>
    </r>
    <r>
      <rPr>
        <sz val="12"/>
        <rFont val="Calibri"/>
        <family val="2"/>
        <scheme val="minor"/>
      </rPr>
      <t>C</t>
    </r>
    <r>
      <rPr>
        <b/>
        <sz val="12"/>
        <color rgb="FF00B050"/>
        <rFont val="Calibri"/>
        <family val="2"/>
        <scheme val="minor"/>
      </rPr>
      <t>CUGA</t>
    </r>
    <r>
      <rPr>
        <b/>
        <sz val="12"/>
        <rFont val="Calibri"/>
        <family val="2"/>
        <scheme val="minor"/>
      </rPr>
      <t>U</t>
    </r>
    <r>
      <rPr>
        <sz val="12"/>
        <rFont val="Calibri"/>
        <family val="2"/>
        <scheme val="minor"/>
      </rPr>
      <t>C</t>
    </r>
  </si>
  <si>
    <t>Xenopus tropicalis 5.8S rRNA</t>
  </si>
  <si>
    <t>SNORD26</t>
  </si>
  <si>
    <t>Xenopus tropicalis 28S rRNA</t>
  </si>
  <si>
    <r>
      <t>UUA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CAAUCAC</t>
    </r>
    <r>
      <rPr>
        <b/>
        <sz val="12"/>
        <color theme="5"/>
        <rFont val="Calibri"/>
        <family val="2"/>
        <scheme val="minor"/>
      </rPr>
      <t>UUUGAACUCUCUC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ACAGAGAUGACAAACAAAGCACUGAUUCCAUGGUCUAAAU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C</t>
    </r>
  </si>
  <si>
    <r>
      <t>GAGA</t>
    </r>
    <r>
      <rPr>
        <b/>
        <sz val="12"/>
        <color theme="4" tint="-0.499984740745262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ACAGCUGCUUUUUUGUGAUGACUGUGACCGUGGAUACCACAUGUACUGUCUAAU</t>
    </r>
    <r>
      <rPr>
        <b/>
        <sz val="12"/>
        <color theme="5"/>
        <rFont val="Calibri"/>
        <family val="2"/>
        <scheme val="minor"/>
      </rPr>
      <t>CCCACCCGUG</t>
    </r>
    <r>
      <rPr>
        <sz val="12"/>
        <color theme="1"/>
        <rFont val="Calibri"/>
        <family val="2"/>
        <scheme val="minor"/>
      </rPr>
      <t>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C</t>
    </r>
  </si>
  <si>
    <r>
      <t>UGAU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GAUUGCAUAU</t>
    </r>
    <r>
      <rPr>
        <b/>
        <sz val="12"/>
        <color theme="5"/>
        <rFont val="Calibri"/>
        <family val="2"/>
        <scheme val="minor"/>
      </rPr>
      <t>UCCGUGUUUCA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AAUCCUAUGAUUAUGCACAUGC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C</t>
    </r>
  </si>
  <si>
    <t>126 (2 different copies)</t>
  </si>
  <si>
    <t>SNORD18</t>
  </si>
  <si>
    <t>18 (4 different copies)</t>
  </si>
  <si>
    <r>
      <t>GCAG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GUUCA</t>
    </r>
    <r>
      <rPr>
        <b/>
        <sz val="12"/>
        <color theme="5"/>
        <rFont val="Calibri"/>
        <family val="2"/>
        <scheme val="minor"/>
      </rPr>
      <t>GCGCGUUAGACU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CUGAUGAGGUCACAAUUCUGA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</t>
    </r>
  </si>
  <si>
    <r>
      <t>UAAU</t>
    </r>
    <r>
      <rPr>
        <b/>
        <sz val="12"/>
        <color theme="4" tint="-0.499984740745262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AUCCUAGGGACCAGGUAG</t>
    </r>
    <r>
      <rPr>
        <b/>
        <sz val="12"/>
        <color theme="5"/>
        <rFont val="Calibri"/>
        <family val="2"/>
        <scheme val="minor"/>
      </rPr>
      <t>GGCCCUGCUG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AUGA</t>
    </r>
    <r>
      <rPr>
        <sz val="12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CAGGUGCUUUUAUGAGAAAAAGACUGCCAUUUCUGC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A</t>
    </r>
  </si>
  <si>
    <t>SNORD2</t>
  </si>
  <si>
    <t>2 (2 different copies)</t>
  </si>
  <si>
    <t>SNORD51</t>
  </si>
  <si>
    <t>51 (2 different copies)</t>
  </si>
  <si>
    <r>
      <t>UCAU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UGCCUCAUGAACUGGCCCA</t>
    </r>
    <r>
      <rPr>
        <b/>
        <sz val="12"/>
        <color theme="5"/>
        <rFont val="Calibri"/>
        <family val="2"/>
        <scheme val="minor"/>
      </rPr>
      <t>CAUGGUUCA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AGC</t>
    </r>
    <r>
      <rPr>
        <sz val="12"/>
        <color theme="1"/>
        <rFont val="Calibri"/>
        <family val="2"/>
        <scheme val="minor"/>
      </rPr>
      <t>AGAGGAAAUCUUCAAACCAGCCCUGUUCUAGA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</t>
    </r>
  </si>
  <si>
    <t>77, 80 (3 different copies)</t>
  </si>
  <si>
    <r>
      <t>CAC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ACACAUAGUUCAGCUGAUUAACACUGAUGAAUUAACUU</t>
    </r>
    <r>
      <rPr>
        <b/>
        <sz val="12"/>
        <color theme="5"/>
        <rFont val="Calibri"/>
        <family val="2"/>
        <scheme val="minor"/>
      </rPr>
      <t>GUCUUUCGCUCCUA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</t>
    </r>
  </si>
  <si>
    <t>80 (3 different copies)</t>
  </si>
  <si>
    <t>SNORD73</t>
  </si>
  <si>
    <t>73 (3 different copies)</t>
  </si>
  <si>
    <t>SNORD38</t>
  </si>
  <si>
    <t>38 (5 different copies)</t>
  </si>
  <si>
    <r>
      <t>GGAC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GAAAAGACUUGCUGAUCCCUUAUGAUUAGAA</t>
    </r>
    <r>
      <rPr>
        <b/>
        <sz val="12"/>
        <color theme="5"/>
        <rFont val="Calibri"/>
        <family val="2"/>
        <scheme val="minor"/>
      </rPr>
      <t>AUACCGCAGCG</t>
    </r>
    <r>
      <rPr>
        <sz val="12"/>
        <color theme="1"/>
        <rFont val="Calibri"/>
        <family val="2"/>
        <scheme val="minor"/>
      </rPr>
      <t>G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</t>
    </r>
  </si>
  <si>
    <t>48 (2 different copies)</t>
  </si>
  <si>
    <t>SNORD24</t>
  </si>
  <si>
    <t>24 (2 different copies)</t>
  </si>
  <si>
    <r>
      <t>AAGC</t>
    </r>
    <r>
      <rPr>
        <b/>
        <sz val="12"/>
        <color theme="4" tint="-0.249977111117893"/>
        <rFont val="Calibri"/>
        <family val="2"/>
        <scheme val="minor"/>
      </rPr>
      <t>UUGAUGA</t>
    </r>
    <r>
      <rPr>
        <sz val="12"/>
        <color theme="1"/>
        <rFont val="Calibri"/>
        <family val="2"/>
        <scheme val="minor"/>
      </rPr>
      <t>CAAAGGCUCCUAGCUCC</t>
    </r>
    <r>
      <rPr>
        <b/>
        <sz val="12"/>
        <color theme="5"/>
        <rFont val="Calibri"/>
        <family val="2"/>
        <scheme val="minor"/>
      </rPr>
      <t>UAUUUGCUACU</t>
    </r>
    <r>
      <rPr>
        <sz val="12"/>
        <color theme="1"/>
        <rFont val="Calibri"/>
        <family val="2"/>
        <scheme val="minor"/>
      </rPr>
      <t>C</t>
    </r>
    <r>
      <rPr>
        <b/>
        <sz val="12"/>
        <color rgb="FF7030A0"/>
        <rFont val="Calibri"/>
        <family val="2"/>
        <scheme val="minor"/>
      </rPr>
      <t>UUGA</t>
    </r>
    <r>
      <rPr>
        <sz val="12"/>
        <color theme="1"/>
        <rFont val="Calibri"/>
        <family val="2"/>
        <scheme val="minor"/>
      </rPr>
      <t>CUGCAGGAAUGAUGAGAGUGCAAACCACCUUAUCUGUAUCUGAG</t>
    </r>
  </si>
  <si>
    <r>
      <t>UGUU</t>
    </r>
    <r>
      <rPr>
        <b/>
        <sz val="12"/>
        <color theme="4" tint="-0.249977111117893"/>
        <rFont val="Calibri"/>
        <family val="2"/>
        <scheme val="minor"/>
      </rPr>
      <t>UUGAUGA</t>
    </r>
    <r>
      <rPr>
        <sz val="12"/>
        <color theme="1"/>
        <rFont val="Calibri"/>
        <family val="2"/>
        <scheme val="minor"/>
      </rPr>
      <t>AUAAGCAUACAGCAUAC</t>
    </r>
    <r>
      <rPr>
        <b/>
        <sz val="12"/>
        <color theme="5"/>
        <rFont val="Calibri"/>
        <family val="2"/>
        <scheme val="minor"/>
      </rPr>
      <t>UAUUUGCCAC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UUCACAGCUGUAACUCCUAUUUAUUG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G</t>
    </r>
  </si>
  <si>
    <t>24 (2 different copies), 102 (2 different copies)</t>
  </si>
  <si>
    <r>
      <t>UCAG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CAAUUUCUCCGGAAUCUCUGCAUCUCUGUGAUGAUUUCCUCUUU</t>
    </r>
    <r>
      <rPr>
        <b/>
        <sz val="12"/>
        <color theme="5"/>
        <rFont val="Calibri"/>
        <family val="2"/>
        <scheme val="minor"/>
      </rPr>
      <t>GAACCCUUUUCCA</t>
    </r>
    <r>
      <rPr>
        <sz val="12"/>
        <color theme="1"/>
        <rFont val="Calibri"/>
        <family val="2"/>
        <scheme val="minor"/>
      </rPr>
      <t>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</t>
    </r>
  </si>
  <si>
    <t>68 (2 different copies)</t>
  </si>
  <si>
    <r>
      <t>UCCA</t>
    </r>
    <r>
      <rPr>
        <b/>
        <sz val="12"/>
        <color theme="4" tint="-0.249977111117893"/>
        <rFont val="Calibri"/>
        <family val="2"/>
        <scheme val="minor"/>
      </rPr>
      <t>AUGAUUA</t>
    </r>
    <r>
      <rPr>
        <sz val="12"/>
        <color theme="1"/>
        <rFont val="Calibri"/>
        <family val="2"/>
        <scheme val="minor"/>
      </rPr>
      <t>AAUCUCAUAU</t>
    </r>
    <r>
      <rPr>
        <b/>
        <sz val="12"/>
        <color theme="5"/>
        <rFont val="Calibri"/>
        <family val="2"/>
        <scheme val="minor"/>
      </rPr>
      <t>UGCUGUUCACAU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7030A0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UAUUCUGUGAUUAGCUCAUAUAUUUAG</t>
    </r>
    <r>
      <rPr>
        <b/>
        <sz val="12"/>
        <color rgb="FF00B050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GG</t>
    </r>
  </si>
  <si>
    <r>
      <t>UCAU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UAUUUUGAA</t>
    </r>
    <r>
      <rPr>
        <b/>
        <sz val="12"/>
        <color theme="5"/>
        <rFont val="Calibri"/>
        <family val="2"/>
        <scheme val="minor"/>
      </rPr>
      <t>GUUCAACUGCUGU</t>
    </r>
    <r>
      <rPr>
        <b/>
        <sz val="12"/>
        <color rgb="FF7030A0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CUAAAGUGUGAACAAACUUGUAAACUACUGACUCGA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</t>
    </r>
  </si>
  <si>
    <t>5 (2 different copies)</t>
  </si>
  <si>
    <r>
      <t>CACU</t>
    </r>
    <r>
      <rPr>
        <b/>
        <sz val="12"/>
        <color theme="4" tint="-0.249977111117893"/>
        <rFont val="Calibri"/>
        <family val="2"/>
        <scheme val="minor"/>
      </rPr>
      <t>AUUAUGA</t>
    </r>
    <r>
      <rPr>
        <sz val="12"/>
        <color theme="1"/>
        <rFont val="Calibri"/>
        <family val="2"/>
        <scheme val="minor"/>
      </rPr>
      <t>UUUUCAUGUUUUGAUGAAUGGCA</t>
    </r>
    <r>
      <rPr>
        <b/>
        <sz val="12"/>
        <color theme="5"/>
        <rFont val="Calibri"/>
        <family val="2"/>
        <scheme val="minor"/>
      </rPr>
      <t>AUGUUCAACUG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C</t>
    </r>
  </si>
  <si>
    <t>6 (2 different copies)</t>
  </si>
  <si>
    <t>SNORD99</t>
  </si>
  <si>
    <t>99 (3 different copies)</t>
  </si>
  <si>
    <r>
      <t>GUA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AAAAUGCUGCAAAACUUAAUUUGCUGUGUGGAAAACA</t>
    </r>
    <r>
      <rPr>
        <b/>
        <sz val="12"/>
        <color theme="5"/>
        <rFont val="Calibri"/>
        <family val="2"/>
        <scheme val="minor"/>
      </rPr>
      <t>ACCUUGGAGA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C</t>
    </r>
  </si>
  <si>
    <t>55 (2 different copies)</t>
  </si>
  <si>
    <r>
      <t>CCAC</t>
    </r>
    <r>
      <rPr>
        <b/>
        <sz val="12"/>
        <color theme="4" tint="-0.249977111117893"/>
        <rFont val="Calibri"/>
        <family val="2"/>
        <scheme val="minor"/>
      </rPr>
      <t>AUGUUGA</t>
    </r>
    <r>
      <rPr>
        <sz val="12"/>
        <color theme="1"/>
        <rFont val="Calibri"/>
        <family val="2"/>
        <scheme val="minor"/>
      </rPr>
      <t>UACUUCUGG</t>
    </r>
    <r>
      <rPr>
        <b/>
        <sz val="12"/>
        <color theme="5"/>
        <rFont val="Calibri"/>
        <family val="2"/>
        <scheme val="minor"/>
      </rPr>
      <t>AUUCCACAGGCUGUUC</t>
    </r>
    <r>
      <rPr>
        <b/>
        <sz val="12"/>
        <color rgb="FF7030A0"/>
        <rFont val="Calibri"/>
        <family val="2"/>
        <scheme val="minor"/>
      </rPr>
      <t>CUGG</t>
    </r>
    <r>
      <rPr>
        <sz val="12"/>
        <color theme="1"/>
        <rFont val="Calibri"/>
        <family val="2"/>
        <scheme val="minor"/>
      </rPr>
      <t>UUCCUCUGAGAACAUUCUAGUGCUC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G</t>
    </r>
  </si>
  <si>
    <t>SNORD34</t>
  </si>
  <si>
    <t>SNORD50</t>
  </si>
  <si>
    <t>50 (4 different copies)</t>
  </si>
  <si>
    <t>SNORD88</t>
  </si>
  <si>
    <t>88 (7 different copies)</t>
  </si>
  <si>
    <r>
      <t>AAA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UU</t>
    </r>
    <r>
      <rPr>
        <b/>
        <sz val="12"/>
        <color theme="5"/>
        <rFont val="Calibri"/>
        <family val="2"/>
        <scheme val="minor"/>
      </rPr>
      <t>AUUUCUUCACUUUGAC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GCAAAGAUGAAAUCGUAUAG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C</t>
    </r>
  </si>
  <si>
    <t>SNORD36</t>
  </si>
  <si>
    <r>
      <t>CAU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UUAUAUUUU</t>
    </r>
    <r>
      <rPr>
        <b/>
        <sz val="12"/>
        <color theme="5"/>
        <rFont val="Calibri"/>
        <family val="2"/>
        <scheme val="minor"/>
      </rPr>
      <t>GCCGUUUACCCG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7030A0"/>
        <rFont val="Calibri"/>
        <family val="2"/>
        <scheme val="minor"/>
      </rPr>
      <t>CAGA</t>
    </r>
    <r>
      <rPr>
        <sz val="12"/>
        <color theme="1"/>
        <rFont val="Calibri"/>
        <family val="2"/>
        <scheme val="minor"/>
      </rPr>
      <t>AUGUAUGUGGUGAAACCUCAAUUAGAA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</t>
    </r>
  </si>
  <si>
    <t>87 (3 different copies)</t>
  </si>
  <si>
    <t>SNORD46</t>
  </si>
  <si>
    <t>46 (2 different copies)</t>
  </si>
  <si>
    <t>SNORD15</t>
  </si>
  <si>
    <t>15 (4 different copies)</t>
  </si>
  <si>
    <r>
      <t>CUCU</t>
    </r>
    <r>
      <rPr>
        <b/>
        <sz val="12"/>
        <color theme="4" tint="-0.249977111117893"/>
        <rFont val="Calibri"/>
        <family val="2"/>
        <scheme val="minor"/>
      </rPr>
      <t>AUGAGGA</t>
    </r>
    <r>
      <rPr>
        <sz val="12"/>
        <color theme="1"/>
        <rFont val="Calibri"/>
        <family val="2"/>
        <scheme val="minor"/>
      </rPr>
      <t>GGAGAUGAGAGAUAUCC</t>
    </r>
    <r>
      <rPr>
        <b/>
        <sz val="12"/>
        <color theme="5"/>
        <rFont val="Calibri"/>
        <family val="2"/>
        <scheme val="minor"/>
      </rPr>
      <t>CAUGCGUGUCA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GCCCACGUCUCUCUCUGCUUCUGGCCUGCACUGCCUGCGUCCUGCGGGUUGGGGUUGGCUGGAGCAGAGGAUUCUGGGAG</t>
    </r>
    <r>
      <rPr>
        <b/>
        <sz val="12"/>
        <color rgb="FF00B050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UC</t>
    </r>
  </si>
  <si>
    <r>
      <t>AAGU</t>
    </r>
    <r>
      <rPr>
        <b/>
        <sz val="12"/>
        <color theme="4" tint="-0.249977111117893"/>
        <rFont val="Calibri"/>
        <family val="2"/>
        <scheme val="minor"/>
      </rPr>
      <t>GUCAUGA</t>
    </r>
    <r>
      <rPr>
        <sz val="12"/>
        <color theme="1"/>
        <rFont val="Calibri"/>
        <family val="2"/>
        <scheme val="minor"/>
      </rPr>
      <t>AAUCAAUGU</t>
    </r>
    <r>
      <rPr>
        <b/>
        <sz val="12"/>
        <color theme="5"/>
        <rFont val="Calibri"/>
        <family val="2"/>
        <scheme val="minor"/>
      </rPr>
      <t>UUCUUCCAUUU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AGUGAACAUUUUUCGCAGAAAAUGGCUGCAACGAUUUUGAGUGUCAGUGAUCCUACUGAAUAUUUUU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A</t>
    </r>
  </si>
  <si>
    <t>SNORD79</t>
  </si>
  <si>
    <t>79 (2 different copies)</t>
  </si>
  <si>
    <t>SNORD74</t>
  </si>
  <si>
    <t>92 (3 different copies)</t>
  </si>
  <si>
    <t>SNORD53</t>
  </si>
  <si>
    <t>53 (3 different copies)</t>
  </si>
  <si>
    <t>SNORD47</t>
  </si>
  <si>
    <t>47 (2 different copies)</t>
  </si>
  <si>
    <t>SNORD12</t>
  </si>
  <si>
    <t>12 (3 different copies)</t>
  </si>
  <si>
    <t>52 (4 different copies)</t>
  </si>
  <si>
    <r>
      <t>CAAA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GUUU</t>
    </r>
    <r>
      <rPr>
        <b/>
        <sz val="12"/>
        <color theme="5"/>
        <rFont val="Calibri"/>
        <family val="2"/>
        <scheme val="minor"/>
      </rPr>
      <t>UCAUGUCUCUU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AAAAUCAUGGAGAGAAUAAAAUACU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A</t>
    </r>
  </si>
  <si>
    <t>111 (4 different copies)</t>
  </si>
  <si>
    <r>
      <t>CUCG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UAUUUCUCCUAACUAUUUGCUUUCUGAGCAAAUAUGAGUCAACC</t>
    </r>
    <r>
      <rPr>
        <b/>
        <sz val="12"/>
        <color theme="5"/>
        <rFont val="Calibri"/>
        <family val="2"/>
        <scheme val="minor"/>
      </rPr>
      <t>AUUUCACCGGU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A</t>
    </r>
  </si>
  <si>
    <t>SNORD75</t>
  </si>
  <si>
    <t>SNORD31</t>
  </si>
  <si>
    <t>31 (2 different copies)</t>
  </si>
  <si>
    <r>
      <t>UGCA</t>
    </r>
    <r>
      <rPr>
        <b/>
        <sz val="12"/>
        <color theme="4" tint="-0.249977111117893"/>
        <rFont val="Calibri"/>
        <family val="2"/>
        <scheme val="minor"/>
      </rPr>
      <t>AUGAUGU</t>
    </r>
    <r>
      <rPr>
        <sz val="12"/>
        <color theme="1"/>
        <rFont val="Calibri"/>
        <family val="2"/>
        <scheme val="minor"/>
      </rPr>
      <t>UGUUAUU</t>
    </r>
    <r>
      <rPr>
        <b/>
        <sz val="12"/>
        <color theme="5"/>
        <rFont val="Calibri"/>
        <family val="2"/>
        <scheme val="minor"/>
      </rPr>
      <t>CUUAGGAGACCU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AGA</t>
    </r>
    <r>
      <rPr>
        <sz val="12"/>
        <color theme="1"/>
        <rFont val="Calibri"/>
        <family val="2"/>
        <scheme val="minor"/>
      </rPr>
      <t>UUUAUAGAUGAAAAGAAAUCAAGAAU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C</t>
    </r>
  </si>
  <si>
    <t>58 (5 different copies)</t>
  </si>
  <si>
    <r>
      <t>GGC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CUAU</t>
    </r>
    <r>
      <rPr>
        <b/>
        <sz val="12"/>
        <color theme="5"/>
        <rFont val="Calibri"/>
        <family val="2"/>
        <scheme val="minor"/>
      </rPr>
      <t>CUUAGGACAC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UUGG</t>
    </r>
    <r>
      <rPr>
        <sz val="12"/>
        <color theme="1"/>
        <rFont val="Calibri"/>
        <family val="2"/>
        <scheme val="minor"/>
      </rPr>
      <t>AAUCAAACAUGAAACCAACCUUAAU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GC</t>
    </r>
  </si>
  <si>
    <t>SNORD41</t>
  </si>
  <si>
    <t>41 (5 different copies)</t>
  </si>
  <si>
    <t>SNORD60</t>
  </si>
  <si>
    <t>60 (6 different copies)</t>
  </si>
  <si>
    <r>
      <t>CAAA</t>
    </r>
    <r>
      <rPr>
        <b/>
        <sz val="12"/>
        <color theme="4" tint="-0.249977111117893"/>
        <rFont val="Calibri"/>
        <family val="2"/>
        <scheme val="minor"/>
      </rPr>
      <t>AUGAUGU</t>
    </r>
    <r>
      <rPr>
        <sz val="12"/>
        <color theme="1"/>
        <rFont val="Calibri"/>
        <family val="2"/>
        <scheme val="minor"/>
      </rPr>
      <t>UUUUUG</t>
    </r>
    <r>
      <rPr>
        <b/>
        <sz val="12"/>
        <color theme="5"/>
        <rFont val="Calibri"/>
        <family val="2"/>
        <scheme val="minor"/>
      </rPr>
      <t>AGUGAUCCUUG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AGCACUUAUGUACUUAUGUACGAAUGGUAUGAG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G</t>
    </r>
  </si>
  <si>
    <t>1 (2 different copies)</t>
  </si>
  <si>
    <r>
      <t>UCCA</t>
    </r>
    <r>
      <rPr>
        <b/>
        <sz val="12"/>
        <color theme="4" tint="-0.249977111117893"/>
        <rFont val="Calibri"/>
        <family val="2"/>
        <scheme val="minor"/>
      </rPr>
      <t>GUGAUGA</t>
    </r>
    <r>
      <rPr>
        <sz val="12"/>
        <color theme="1"/>
        <rFont val="Calibri"/>
        <family val="2"/>
        <scheme val="minor"/>
      </rPr>
      <t>AUCUUCCACUAUACCCUGAGCUGACGCAUGUUGGCUAUGACUAGUAU</t>
    </r>
    <r>
      <rPr>
        <b/>
        <sz val="12"/>
        <color theme="5"/>
        <rFont val="Calibri"/>
        <family val="2"/>
        <scheme val="minor"/>
      </rPr>
      <t>CGUCGCUAU</t>
    </r>
    <r>
      <rPr>
        <sz val="12"/>
        <color theme="1"/>
        <rFont val="Calibri"/>
        <family val="2"/>
        <scheme val="minor"/>
      </rPr>
      <t>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AG</t>
    </r>
  </si>
  <si>
    <t>mgxt28s-G3524</t>
  </si>
  <si>
    <t>SNORD49</t>
  </si>
  <si>
    <t>49 (2 different copies)</t>
  </si>
  <si>
    <r>
      <t>UGGC</t>
    </r>
    <r>
      <rPr>
        <b/>
        <sz val="12"/>
        <color theme="4" tint="-0.249977111117893"/>
        <rFont val="Calibri"/>
        <family val="2"/>
        <scheme val="minor"/>
      </rPr>
      <t>GUCAUGA</t>
    </r>
    <r>
      <rPr>
        <sz val="12"/>
        <color theme="1"/>
        <rFont val="Calibri"/>
        <family val="2"/>
        <scheme val="minor"/>
      </rPr>
      <t>CCCUGGCAUC</t>
    </r>
    <r>
      <rPr>
        <b/>
        <sz val="12"/>
        <color theme="5"/>
        <rFont val="Calibri"/>
        <family val="2"/>
        <scheme val="minor"/>
      </rPr>
      <t>CAAUCCAAC</t>
    </r>
    <r>
      <rPr>
        <sz val="12"/>
        <color theme="1"/>
        <rFont val="Calibri"/>
        <family val="2"/>
        <scheme val="minor"/>
      </rPr>
      <t>G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GUUUCGGCGCUGGCGACCAAUCAGCCGCUGACGACUCG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</t>
    </r>
  </si>
  <si>
    <r>
      <t>AUUU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UCAAAGAAUAAAAAUCA</t>
    </r>
    <r>
      <rPr>
        <b/>
        <sz val="12"/>
        <color theme="5"/>
        <rFont val="Calibri"/>
        <family val="2"/>
        <scheme val="minor"/>
      </rPr>
      <t>GUGAACAAUC</t>
    </r>
    <r>
      <rPr>
        <sz val="12"/>
        <color theme="1"/>
        <rFont val="Calibri"/>
        <family val="2"/>
        <scheme val="minor"/>
      </rPr>
      <t>C</t>
    </r>
    <r>
      <rPr>
        <b/>
        <sz val="12"/>
        <color rgb="FF7030A0"/>
        <rFont val="Calibri"/>
        <family val="2"/>
        <scheme val="minor"/>
      </rPr>
      <t>CUGU</t>
    </r>
    <r>
      <rPr>
        <sz val="12"/>
        <color theme="1"/>
        <rFont val="Calibri"/>
        <family val="2"/>
        <scheme val="minor"/>
      </rPr>
      <t>AAUUCAAAUUGAGUACUUAGACUUUGUGAUUUUUUUAGUCCAUUUUAU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 xml:space="preserve">CC </t>
    </r>
  </si>
  <si>
    <t>SNORD29</t>
  </si>
  <si>
    <t>SNORD35</t>
  </si>
  <si>
    <t>35 (3 different copies)</t>
  </si>
  <si>
    <r>
      <t>GAGC</t>
    </r>
    <r>
      <rPr>
        <b/>
        <sz val="12"/>
        <color theme="4" tint="-0.249977111117893"/>
        <rFont val="Calibri"/>
        <family val="2"/>
        <scheme val="minor"/>
      </rPr>
      <t>CUGAUGA</t>
    </r>
    <r>
      <rPr>
        <sz val="12"/>
        <color theme="1"/>
        <rFont val="Calibri"/>
        <family val="2"/>
        <scheme val="minor"/>
      </rPr>
      <t>ACAUU</t>
    </r>
    <r>
      <rPr>
        <b/>
        <sz val="12"/>
        <color theme="5"/>
        <rFont val="Calibri"/>
        <family val="2"/>
        <scheme val="minor"/>
      </rPr>
      <t>CAACACAUCAU</t>
    </r>
    <r>
      <rPr>
        <sz val="12"/>
        <color theme="1"/>
        <rFont val="Calibri"/>
        <family val="2"/>
        <scheme val="minor"/>
      </rPr>
      <t>C</t>
    </r>
    <r>
      <rPr>
        <b/>
        <sz val="12"/>
        <color rgb="FF7030A0"/>
        <rFont val="Calibri"/>
        <family val="2"/>
        <scheme val="minor"/>
      </rPr>
      <t>AUGA</t>
    </r>
    <r>
      <rPr>
        <sz val="12"/>
        <color theme="1"/>
        <rFont val="Calibri"/>
        <family val="2"/>
        <scheme val="minor"/>
      </rPr>
      <t>UAGAAGGGUAUUUCCAUCAUCC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A</t>
    </r>
  </si>
  <si>
    <r>
      <t>AAUG</t>
    </r>
    <r>
      <rPr>
        <b/>
        <sz val="12"/>
        <color theme="4" tint="-0.249977111117893"/>
        <rFont val="Calibri"/>
        <family val="2"/>
        <scheme val="minor"/>
      </rPr>
      <t>CUGAUGA</t>
    </r>
    <r>
      <rPr>
        <sz val="12"/>
        <color theme="1"/>
        <rFont val="Calibri"/>
        <family val="2"/>
        <scheme val="minor"/>
      </rPr>
      <t>GCUCAUGUUA</t>
    </r>
    <r>
      <rPr>
        <b/>
        <sz val="12"/>
        <color theme="5"/>
        <rFont val="Calibri"/>
        <family val="2"/>
        <scheme val="minor"/>
      </rPr>
      <t>AGCAGGAUUAC</t>
    </r>
    <r>
      <rPr>
        <sz val="12"/>
        <color theme="1"/>
        <rFont val="Calibri"/>
        <family val="2"/>
        <scheme val="minor"/>
      </rPr>
      <t>A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AAUGCUGAUGAGCUCAUGUUAAGCAGGAUUACU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UC</t>
    </r>
  </si>
  <si>
    <t>SNORD72</t>
  </si>
  <si>
    <t>72 (2 different copies)</t>
  </si>
  <si>
    <t>SNORD78</t>
  </si>
  <si>
    <t>SNORD121A</t>
  </si>
  <si>
    <t>121 (2 different copies)</t>
  </si>
  <si>
    <r>
      <t>GUAA</t>
    </r>
    <r>
      <rPr>
        <b/>
        <sz val="12"/>
        <color theme="4" tint="-0.249977111117893"/>
        <rFont val="Calibri"/>
        <family val="2"/>
        <scheme val="minor"/>
      </rPr>
      <t>AUGAUGA</t>
    </r>
    <r>
      <rPr>
        <sz val="12"/>
        <color theme="1"/>
        <rFont val="Calibri"/>
        <family val="2"/>
        <scheme val="minor"/>
      </rPr>
      <t>AUUAUU</t>
    </r>
    <r>
      <rPr>
        <b/>
        <sz val="12"/>
        <color theme="5"/>
        <rFont val="Calibri"/>
        <family val="2"/>
        <scheme val="minor"/>
      </rPr>
      <t>GAAUCAGGUC</t>
    </r>
    <r>
      <rPr>
        <sz val="12"/>
        <color theme="1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UUCUCUGAGGAUAAC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color theme="1"/>
        <rFont val="Calibri"/>
        <family val="2"/>
        <scheme val="minor"/>
      </rPr>
      <t>CC</t>
    </r>
  </si>
  <si>
    <t>mgxt28s-C4004</t>
  </si>
  <si>
    <r>
      <rPr>
        <sz val="12"/>
        <rFont val="Calibri"/>
        <family val="2"/>
        <scheme val="minor"/>
      </rPr>
      <t>AAUA</t>
    </r>
    <r>
      <rPr>
        <b/>
        <sz val="12"/>
        <color theme="4" tint="-0.249977111117893"/>
        <rFont val="Calibri"/>
        <family val="2"/>
        <scheme val="minor"/>
      </rPr>
      <t>AUGAGGA</t>
    </r>
    <r>
      <rPr>
        <sz val="12"/>
        <rFont val="Calibri"/>
        <family val="2"/>
        <scheme val="minor"/>
      </rPr>
      <t>CA</t>
    </r>
    <r>
      <rPr>
        <b/>
        <sz val="12"/>
        <color theme="5"/>
        <rFont val="Calibri"/>
        <family val="2"/>
        <scheme val="minor"/>
      </rPr>
      <t>CCUAUUUCCUUGGCUGUG</t>
    </r>
    <r>
      <rPr>
        <sz val="12"/>
        <rFont val="Calibri"/>
        <family val="2"/>
        <scheme val="minor"/>
      </rPr>
      <t>U</t>
    </r>
    <r>
      <rPr>
        <b/>
        <sz val="12"/>
        <color rgb="FF7030A0"/>
        <rFont val="Calibri"/>
        <family val="2"/>
        <scheme val="minor"/>
      </rPr>
      <t>CUGA</t>
    </r>
    <r>
      <rPr>
        <sz val="12"/>
        <rFont val="Calibri"/>
        <family val="2"/>
        <scheme val="minor"/>
      </rPr>
      <t>GCAAAGUUUGAGCCGUCCCUUUCACUGUU</t>
    </r>
    <r>
      <rPr>
        <sz val="12"/>
        <color theme="1"/>
        <rFont val="Calibri (Corps)"/>
      </rPr>
      <t>G</t>
    </r>
    <r>
      <rPr>
        <b/>
        <sz val="12"/>
        <color rgb="FF00B050"/>
        <rFont val="Calibri"/>
        <family val="2"/>
        <scheme val="minor"/>
      </rPr>
      <t>CUGA</t>
    </r>
    <r>
      <rPr>
        <sz val="12"/>
        <rFont val="Calibri"/>
        <family val="2"/>
        <scheme val="minor"/>
      </rPr>
      <t>AU</t>
    </r>
  </si>
  <si>
    <t>embryo #1</t>
  </si>
  <si>
    <t>embryo #2</t>
  </si>
  <si>
    <t>embryo #3</t>
  </si>
  <si>
    <t>embryo #4</t>
  </si>
  <si>
    <t>HCT116 p53+/+</t>
  </si>
  <si>
    <t>HCT116 p53-/-</t>
  </si>
  <si>
    <t>RiboMethSeq score (mean of 24)</t>
  </si>
  <si>
    <t>St2 (mean of 4)</t>
  </si>
  <si>
    <t>St10 (mean of 4)</t>
  </si>
  <si>
    <t>St16 (mean of 4)</t>
  </si>
  <si>
    <t>St23 (mean of 4)</t>
  </si>
  <si>
    <t>St32 (mean of 4)</t>
  </si>
  <si>
    <t>St45 (mean of 4)</t>
  </si>
  <si>
    <t>n.d. (*)</t>
  </si>
  <si>
    <t>(*)</t>
  </si>
  <si>
    <r>
      <t xml:space="preserve">Table S2: List of all identified rRNA 2’-O methylated positions by RiboMethSeq in </t>
    </r>
    <r>
      <rPr>
        <b/>
        <i/>
        <sz val="12"/>
        <color rgb="FF0070C0"/>
        <rFont val="Arial"/>
        <family val="2"/>
      </rPr>
      <t>X. laevis</t>
    </r>
    <r>
      <rPr>
        <b/>
        <sz val="12"/>
        <color rgb="FF0070C0"/>
        <rFont val="Arial"/>
        <family val="2"/>
      </rPr>
      <t xml:space="preserve"> during development (individual embryo dataset)</t>
    </r>
  </si>
  <si>
    <t>RiboMethSeq score stage 2</t>
  </si>
  <si>
    <t>RiboMethSeq score stage 10</t>
  </si>
  <si>
    <t>RiboMethSeq score stage 16</t>
  </si>
  <si>
    <t>RiboMethSeq score stage 23</t>
  </si>
  <si>
    <t>RiboMethSeq score stage 32</t>
  </si>
  <si>
    <t>RiboMethSeq score stage 45</t>
  </si>
  <si>
    <r>
      <t xml:space="preserve">Table S1: List of all identified rRNA 2’-O methylated positions by RiboMethSeq in </t>
    </r>
    <r>
      <rPr>
        <b/>
        <i/>
        <sz val="12"/>
        <color rgb="FF0070C0"/>
        <rFont val="Arial"/>
        <family val="2"/>
      </rPr>
      <t>X. laevis</t>
    </r>
    <r>
      <rPr>
        <b/>
        <sz val="12"/>
        <color rgb="FF0070C0"/>
        <rFont val="Arial"/>
        <family val="2"/>
      </rPr>
      <t xml:space="preserve"> during development (mean dataset)</t>
    </r>
  </si>
  <si>
    <t>RiboMethSeq score (mean of 24 embryos)</t>
  </si>
  <si>
    <t>St2 (mean of 4 embryos)</t>
  </si>
  <si>
    <t>St10 (mean of 4 embryos)</t>
  </si>
  <si>
    <t>St16 (mean of 4 embryos)</t>
  </si>
  <si>
    <t>St23 (mean of 4 embryos)</t>
  </si>
  <si>
    <t>St32 (mean of 4 embryos)</t>
  </si>
  <si>
    <t>St45 (mean of 4 embryos)</t>
  </si>
  <si>
    <t>SILNAS Taoka 2018</t>
  </si>
  <si>
    <t>TK6</t>
  </si>
  <si>
    <t>NA</t>
  </si>
  <si>
    <t>1323 (1310)</t>
  </si>
  <si>
    <t>1773 (1760)</t>
  </si>
  <si>
    <t>3627 (3606)</t>
  </si>
  <si>
    <t>bold</t>
  </si>
  <si>
    <t>* position modified by a stand-alone methyltransferase, Spb1/FTSJ3</t>
  </si>
  <si>
    <t>*</t>
  </si>
  <si>
    <t>Spb1</t>
  </si>
  <si>
    <t>SNORD71</t>
  </si>
  <si>
    <t>SNORD96</t>
  </si>
  <si>
    <r>
      <t xml:space="preserve">Table S3: List of box C/D snoRNA candidates for the identified 2’-O methylated positions in </t>
    </r>
    <r>
      <rPr>
        <b/>
        <i/>
        <sz val="12"/>
        <color rgb="FF0070C0"/>
        <rFont val="Arial"/>
        <family val="2"/>
      </rPr>
      <t>X. laevis</t>
    </r>
  </si>
  <si>
    <t>LD oligo name</t>
  </si>
  <si>
    <t>LD4277</t>
  </si>
  <si>
    <t>XL_28S_PE_395/393</t>
  </si>
  <si>
    <t>GGACCCCACCCGTTTACCTCT</t>
  </si>
  <si>
    <t>LD4278</t>
  </si>
  <si>
    <t>XL_28S_PE_991</t>
  </si>
  <si>
    <t>CCTCACCTTCATTGCGCCACA</t>
  </si>
  <si>
    <t>LD4279</t>
  </si>
  <si>
    <t>XL_28S_PE_1286</t>
  </si>
  <si>
    <t>ACTTCGGAGGGAACCAGCTAC</t>
  </si>
  <si>
    <t>LD4280</t>
  </si>
  <si>
    <t>XL_28S_PE_1886</t>
  </si>
  <si>
    <t>AGGACCGACTGACCCATGTTC</t>
  </si>
  <si>
    <t>LD4281</t>
  </si>
  <si>
    <t>XL_28S_PE_2323</t>
  </si>
  <si>
    <t>CCTTACCTACATTGTTCTAAC</t>
  </si>
  <si>
    <t>LD4282</t>
  </si>
  <si>
    <t>XL_28S_PE_2398</t>
  </si>
  <si>
    <t>CGCGCCCCAGCCCGACCGACC</t>
  </si>
  <si>
    <t>LD4283</t>
  </si>
  <si>
    <t>XL_28S_PE_2778</t>
  </si>
  <si>
    <t>CCTCGGGCCTTCGCGATGCTT</t>
  </si>
  <si>
    <t>LD4284</t>
  </si>
  <si>
    <t>XL_28S_PE_2898</t>
  </si>
  <si>
    <t>ACGAGGCATTTGGCTACCTTA</t>
  </si>
  <si>
    <t>LD4285</t>
  </si>
  <si>
    <t>XL_28S_PE_2943</t>
  </si>
  <si>
    <t>AGTGGGAATCTCGTTCATCCA</t>
  </si>
  <si>
    <t>LD4286</t>
  </si>
  <si>
    <t>XL_28S_PE_3050</t>
  </si>
  <si>
    <t>TCTTCACAGTTGCAGACTAGA</t>
  </si>
  <si>
    <t>LD4287</t>
  </si>
  <si>
    <t>XL_28S_PE_3305</t>
  </si>
  <si>
    <t>GCTCGCCTTAGGACACCTGCG</t>
  </si>
  <si>
    <t>LD4288</t>
  </si>
  <si>
    <t>XL_28S_PE_3501</t>
  </si>
  <si>
    <t>AAAAGCGACGTCGCTATGAAC</t>
  </si>
  <si>
    <t>LD4289</t>
  </si>
  <si>
    <t>XL_28S_PE_3534</t>
  </si>
  <si>
    <t>ACAATGATAGGAAGAGCCGAC</t>
  </si>
  <si>
    <t>LD4290</t>
  </si>
  <si>
    <t>XL_28S_PE_3597</t>
  </si>
  <si>
    <t>CTAAACCCAGCTCACGTTCCC</t>
  </si>
  <si>
    <t>LD4291</t>
  </si>
  <si>
    <t>XL_28S_PE_3898</t>
  </si>
  <si>
    <t>CCCTTTCGTCCGCGCTCCGGT</t>
  </si>
  <si>
    <t>LD4292</t>
  </si>
  <si>
    <t>XL_28S_PE_4013</t>
  </si>
  <si>
    <t>AGCGAGGTAGCTGCTCTGCTA</t>
  </si>
  <si>
    <t>oligo sequence</t>
  </si>
  <si>
    <t>Table S5: Morpholinos used in this study</t>
  </si>
  <si>
    <t xml:space="preserve">Control </t>
  </si>
  <si>
    <t>CCTCTTACCTCAGTTACAATTTATA</t>
  </si>
  <si>
    <t xml:space="preserve">FBL </t>
  </si>
  <si>
    <t>AGATCGAGCAGGAGAATCGCAGCGC</t>
  </si>
  <si>
    <t xml:space="preserve">UBTF </t>
  </si>
  <si>
    <t>CCAGTGTAGGATGAACGGAGCAGCT</t>
  </si>
  <si>
    <t xml:space="preserve">NCL </t>
  </si>
  <si>
    <t xml:space="preserve">ACACCGGCCATCATGGTGAAACTAG </t>
  </si>
  <si>
    <t>Table S4: List of primers used in this study</t>
  </si>
  <si>
    <t>low dNTPs primer extension</t>
  </si>
  <si>
    <t>northern blot probes</t>
  </si>
  <si>
    <t>LD2675/5’ ETS</t>
  </si>
  <si>
    <t>AGCGAGACTCGACCGCGGAGCCTTCC</t>
  </si>
  <si>
    <t>LD2678/ITS1</t>
  </si>
  <si>
    <t>GGTTCCTCGTCGTCCCTTTCGGGG</t>
  </si>
  <si>
    <t>LD4268/18S</t>
  </si>
  <si>
    <t>GGCCTCGAAAGAGTCCTGTATTGTT</t>
  </si>
  <si>
    <t>new position confirmed by low dNTP primer extension</t>
  </si>
  <si>
    <t>previously known position confirmed by low dNTP primer extension</t>
  </si>
  <si>
    <t>hypomethylated position (cut-off 0.75)</t>
  </si>
  <si>
    <r>
      <t xml:space="preserve">This modified position was detected in </t>
    </r>
    <r>
      <rPr>
        <i/>
        <sz val="12"/>
        <color theme="1"/>
        <rFont val="Calibri"/>
        <family val="2"/>
        <scheme val="minor"/>
      </rPr>
      <t>Homo sapie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Xenopus tropicalis </t>
    </r>
    <r>
      <rPr>
        <sz val="12"/>
        <color theme="1"/>
        <rFont val="Calibri"/>
        <family val="2"/>
        <scheme val="minor"/>
      </rPr>
      <t xml:space="preserve">and we identified a suitable snoRNA guide in </t>
    </r>
    <r>
      <rPr>
        <i/>
        <sz val="12"/>
        <color theme="1"/>
        <rFont val="Calibri"/>
        <family val="2"/>
        <scheme val="minor"/>
      </rPr>
      <t>Xenopus laevis</t>
    </r>
    <r>
      <rPr>
        <sz val="12"/>
        <color theme="1"/>
        <rFont val="Calibri"/>
        <family val="2"/>
        <scheme val="minor"/>
      </rPr>
      <t xml:space="preserve"> but we did not find a modified nucleotide at this position at the inspected stages of development. </t>
    </r>
  </si>
  <si>
    <r>
      <t>modified position not conserved between X. laevis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nd human cell lines</t>
    </r>
  </si>
  <si>
    <t>plasmid constructs</t>
  </si>
  <si>
    <t xml:space="preserve">LD2748 </t>
  </si>
  <si>
    <t>AAAGGATCCATGCATATGAGACCAGGATTCAGCCC</t>
  </si>
  <si>
    <t>AAAGGCCTCTCGAGTCATTTCTTCTGTTTGGGCGGC</t>
  </si>
  <si>
    <t>LD2749</t>
  </si>
  <si>
    <t>ACTGACGAATTCGATGAGACCAGGATTCAGCCCCAGAGG</t>
  </si>
  <si>
    <t xml:space="preserve">LD3036 </t>
  </si>
  <si>
    <t>TTTGCAGCCGTGGCTCAACCTGATCAGACCAGGATCGTCG</t>
  </si>
  <si>
    <t xml:space="preserve">LD3881 </t>
  </si>
  <si>
    <t>AGCCACGGCTGCAAAGACCACGTCCACCATTCCCACTAAC</t>
  </si>
  <si>
    <t xml:space="preserve">LD3882 </t>
  </si>
  <si>
    <t>RTqPCR</t>
  </si>
  <si>
    <t>target</t>
  </si>
  <si>
    <t>oligo name</t>
  </si>
  <si>
    <t>fbl</t>
  </si>
  <si>
    <t>ubtf</t>
  </si>
  <si>
    <t>ncl</t>
  </si>
  <si>
    <t>sox3</t>
  </si>
  <si>
    <t>slug</t>
  </si>
  <si>
    <t>krt12</t>
  </si>
  <si>
    <t>gapdh</t>
  </si>
  <si>
    <t xml:space="preserve">ACCAAAAACCTTGTTCCTGGG </t>
  </si>
  <si>
    <t>LD4164</t>
  </si>
  <si>
    <t>TGATCGACTCCTCCCAGAATG</t>
  </si>
  <si>
    <t>LD4165</t>
  </si>
  <si>
    <t xml:space="preserve">GGGCACGTGGTTAAATATGG </t>
  </si>
  <si>
    <t>LD4192</t>
  </si>
  <si>
    <t>ATTCATGGGTGCTTTCTTGG</t>
  </si>
  <si>
    <t>LD4193</t>
  </si>
  <si>
    <t xml:space="preserve">CATGGAAGATGGGACTGCTT </t>
  </si>
  <si>
    <t>LD4197</t>
  </si>
  <si>
    <t>AGACAAGCTGCTGAAGCACA</t>
  </si>
  <si>
    <t>LD4198</t>
  </si>
  <si>
    <t xml:space="preserve">TACCTGTGCTGGATCTGCTG </t>
  </si>
  <si>
    <t>AGACACTTACGCGCACATGA</t>
  </si>
  <si>
    <t>sox3#1</t>
  </si>
  <si>
    <t>sox3#2</t>
  </si>
  <si>
    <t>slug#1</t>
  </si>
  <si>
    <t xml:space="preserve">CACACGTTACCCTGCGTATG </t>
  </si>
  <si>
    <t>TCTGTCTGCGAATGCTCTGT</t>
  </si>
  <si>
    <t>slug#2</t>
  </si>
  <si>
    <t xml:space="preserve">CTCACTTTGCCAGCACTCTG </t>
  </si>
  <si>
    <t>GTGATAGCAATGGCCTTCGT</t>
  </si>
  <si>
    <t xml:space="preserve">TAGTTGGCGTGAACCATGAG </t>
  </si>
  <si>
    <t>GCCAAAGTTGTCGTTGATGA</t>
  </si>
  <si>
    <t>krt12#1</t>
  </si>
  <si>
    <t>krt12#2</t>
  </si>
  <si>
    <t>gapdh#1</t>
  </si>
  <si>
    <t>gapdh#2</t>
  </si>
  <si>
    <t>alternative name</t>
  </si>
  <si>
    <t>LD2772</t>
  </si>
  <si>
    <t>GAAAGATCTATCGATATGAATGGAGCTGCTGGGG</t>
  </si>
  <si>
    <t>LD2773</t>
  </si>
  <si>
    <t>AAAGGCCTCTCGAGTCAGTTTGAGTCCGAGTCAGAAG</t>
  </si>
  <si>
    <t>LD2746</t>
  </si>
  <si>
    <t>AAAGGATCCATGCATATGGTCAAGTTAGCTAAGGGTGC</t>
  </si>
  <si>
    <t>LD2747</t>
  </si>
  <si>
    <t>AAAGGCCTCTCGAGTCAGTCATCAAACCTTATCTTCT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_);[Red]\(0\)"/>
    <numFmt numFmtId="166" formatCode="0.00_);[Red]\(0.00\)"/>
  </numFmts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Arial"/>
      <family val="2"/>
    </font>
    <font>
      <b/>
      <i/>
      <sz val="12"/>
      <color rgb="FF0070C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sz val="12"/>
      <color theme="1"/>
      <name val="Calibri (Corps)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ＭＳ Ｐゴシック"/>
      <family val="3"/>
      <charset val="128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3FB79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7" fillId="0" borderId="0">
      <alignment vertical="center"/>
    </xf>
    <xf numFmtId="0" fontId="17" fillId="0" borderId="0"/>
    <xf numFmtId="0" fontId="17" fillId="0" borderId="0">
      <alignment vertical="center"/>
    </xf>
  </cellStyleXfs>
  <cellXfs count="157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2" borderId="5" xfId="0" applyFill="1" applyBorder="1"/>
    <xf numFmtId="0" fontId="0" fillId="0" borderId="6" xfId="0" applyBorder="1"/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10" xfId="0" applyFill="1" applyBorder="1"/>
    <xf numFmtId="0" fontId="0" fillId="4" borderId="9" xfId="0" applyFill="1" applyBorder="1"/>
    <xf numFmtId="0" fontId="0" fillId="4" borderId="5" xfId="0" applyFill="1" applyBorder="1"/>
    <xf numFmtId="0" fontId="0" fillId="3" borderId="5" xfId="0" applyFill="1" applyBorder="1"/>
    <xf numFmtId="0" fontId="0" fillId="3" borderId="9" xfId="0" applyFill="1" applyBorder="1"/>
    <xf numFmtId="0" fontId="0" fillId="5" borderId="5" xfId="0" applyFill="1" applyBorder="1"/>
    <xf numFmtId="0" fontId="0" fillId="5" borderId="9" xfId="0" applyFill="1" applyBorder="1"/>
    <xf numFmtId="0" fontId="0" fillId="0" borderId="11" xfId="0" applyBorder="1"/>
    <xf numFmtId="0" fontId="0" fillId="0" borderId="12" xfId="0" applyBorder="1"/>
    <xf numFmtId="0" fontId="1" fillId="0" borderId="0" xfId="0" applyFont="1"/>
    <xf numFmtId="0" fontId="0" fillId="4" borderId="8" xfId="0" applyFill="1" applyBorder="1"/>
    <xf numFmtId="0" fontId="0" fillId="4" borderId="4" xfId="0" applyFill="1" applyBorder="1"/>
    <xf numFmtId="0" fontId="6" fillId="0" borderId="5" xfId="0" applyFont="1" applyBorder="1"/>
    <xf numFmtId="0" fontId="0" fillId="0" borderId="10" xfId="0" applyFill="1" applyBorder="1"/>
    <xf numFmtId="0" fontId="0" fillId="0" borderId="5" xfId="0" applyFill="1" applyBorder="1"/>
    <xf numFmtId="0" fontId="0" fillId="0" borderId="0" xfId="0" applyFill="1"/>
    <xf numFmtId="0" fontId="0" fillId="0" borderId="6" xfId="0" applyFill="1" applyBorder="1"/>
    <xf numFmtId="0" fontId="6" fillId="0" borderId="5" xfId="0" applyFont="1" applyFill="1" applyBorder="1"/>
    <xf numFmtId="0" fontId="0" fillId="0" borderId="0" xfId="0" applyBorder="1"/>
    <xf numFmtId="0" fontId="0" fillId="4" borderId="10" xfId="0" applyFill="1" applyBorder="1"/>
    <xf numFmtId="0" fontId="0" fillId="0" borderId="13" xfId="0" applyBorder="1"/>
    <xf numFmtId="164" fontId="0" fillId="0" borderId="4" xfId="0" applyNumberFormat="1" applyFill="1" applyBorder="1"/>
    <xf numFmtId="164" fontId="0" fillId="0" borderId="6" xfId="0" applyNumberFormat="1" applyFill="1" applyBorder="1"/>
    <xf numFmtId="0" fontId="0" fillId="2" borderId="0" xfId="0" applyFill="1"/>
    <xf numFmtId="0" fontId="0" fillId="6" borderId="5" xfId="0" applyFill="1" applyBorder="1"/>
    <xf numFmtId="0" fontId="0" fillId="6" borderId="10" xfId="0" applyFill="1" applyBorder="1"/>
    <xf numFmtId="0" fontId="0" fillId="6" borderId="0" xfId="0" applyFill="1"/>
    <xf numFmtId="0" fontId="0" fillId="0" borderId="11" xfId="0" applyFill="1" applyBorder="1"/>
    <xf numFmtId="0" fontId="0" fillId="3" borderId="0" xfId="0" applyFill="1"/>
    <xf numFmtId="0" fontId="7" fillId="0" borderId="0" xfId="0" applyFont="1"/>
    <xf numFmtId="0" fontId="10" fillId="0" borderId="0" xfId="0" applyFont="1"/>
    <xf numFmtId="0" fontId="9" fillId="0" borderId="0" xfId="0" applyFont="1"/>
    <xf numFmtId="0" fontId="8" fillId="0" borderId="0" xfId="0" applyFont="1"/>
    <xf numFmtId="0" fontId="0" fillId="0" borderId="5" xfId="0" applyFont="1" applyFill="1" applyBorder="1"/>
    <xf numFmtId="0" fontId="12" fillId="0" borderId="5" xfId="0" applyFont="1" applyBorder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3" xfId="0" applyFont="1" applyBorder="1" applyAlignment="1">
      <alignment horizontal="left"/>
    </xf>
    <xf numFmtId="0" fontId="0" fillId="0" borderId="0" xfId="0" applyFill="1" applyBorder="1"/>
    <xf numFmtId="0" fontId="0" fillId="7" borderId="0" xfId="0" applyFill="1" applyBorder="1"/>
    <xf numFmtId="0" fontId="9" fillId="0" borderId="5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5" xfId="0" applyBorder="1" applyAlignment="1">
      <alignment vertical="center"/>
    </xf>
    <xf numFmtId="0" fontId="0" fillId="0" borderId="3" xfId="0" applyBorder="1"/>
    <xf numFmtId="0" fontId="1" fillId="0" borderId="4" xfId="0" applyFont="1" applyBorder="1"/>
    <xf numFmtId="0" fontId="1" fillId="0" borderId="4" xfId="0" applyFont="1" applyBorder="1" applyAlignment="1">
      <alignment wrapText="1"/>
    </xf>
    <xf numFmtId="0" fontId="0" fillId="2" borderId="3" xfId="0" applyFill="1" applyBorder="1"/>
    <xf numFmtId="2" fontId="0" fillId="0" borderId="3" xfId="0" applyNumberFormat="1" applyBorder="1"/>
    <xf numFmtId="2" fontId="0" fillId="0" borderId="3" xfId="0" applyNumberFormat="1" applyBorder="1" applyAlignment="1">
      <alignment vertical="top"/>
    </xf>
    <xf numFmtId="2" fontId="0" fillId="0" borderId="4" xfId="0" applyNumberFormat="1" applyBorder="1"/>
    <xf numFmtId="2" fontId="0" fillId="0" borderId="5" xfId="0" applyNumberFormat="1" applyBorder="1"/>
    <xf numFmtId="2" fontId="0" fillId="3" borderId="5" xfId="0" applyNumberFormat="1" applyFill="1" applyBorder="1"/>
    <xf numFmtId="2" fontId="0" fillId="4" borderId="5" xfId="0" applyNumberFormat="1" applyFill="1" applyBorder="1"/>
    <xf numFmtId="2" fontId="0" fillId="4" borderId="6" xfId="0" applyNumberFormat="1" applyFill="1" applyBorder="1"/>
    <xf numFmtId="2" fontId="0" fillId="4" borderId="4" xfId="0" applyNumberFormat="1" applyFill="1" applyBorder="1"/>
    <xf numFmtId="2" fontId="0" fillId="0" borderId="6" xfId="0" applyNumberFormat="1" applyBorder="1"/>
    <xf numFmtId="2" fontId="0" fillId="0" borderId="8" xfId="0" applyNumberFormat="1" applyBorder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2" fontId="0" fillId="0" borderId="13" xfId="0" applyNumberFormat="1" applyBorder="1" applyAlignment="1">
      <alignment horizontal="right" vertical="center"/>
    </xf>
    <xf numFmtId="2" fontId="0" fillId="4" borderId="13" xfId="0" applyNumberFormat="1" applyFill="1" applyBorder="1" applyAlignment="1">
      <alignment horizontal="right" vertical="center"/>
    </xf>
    <xf numFmtId="2" fontId="0" fillId="0" borderId="10" xfId="0" applyNumberFormat="1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2" fontId="0" fillId="0" borderId="9" xfId="0" applyNumberFormat="1" applyBorder="1" applyAlignment="1">
      <alignment horizontal="right" vertical="center"/>
    </xf>
    <xf numFmtId="2" fontId="0" fillId="0" borderId="5" xfId="0" applyNumberFormat="1" applyFill="1" applyBorder="1"/>
    <xf numFmtId="2" fontId="0" fillId="0" borderId="10" xfId="0" applyNumberFormat="1" applyFill="1" applyBorder="1" applyAlignment="1">
      <alignment horizontal="right" vertical="center"/>
    </xf>
    <xf numFmtId="2" fontId="0" fillId="0" borderId="5" xfId="0" applyNumberFormat="1" applyFill="1" applyBorder="1" applyAlignment="1">
      <alignment horizontal="right" vertical="center"/>
    </xf>
    <xf numFmtId="2" fontId="0" fillId="0" borderId="9" xfId="0" applyNumberFormat="1" applyFill="1" applyBorder="1" applyAlignment="1">
      <alignment horizontal="right" vertical="center"/>
    </xf>
    <xf numFmtId="2" fontId="0" fillId="4" borderId="9" xfId="0" applyNumberFormat="1" applyFill="1" applyBorder="1" applyAlignment="1">
      <alignment horizontal="right" vertical="center"/>
    </xf>
    <xf numFmtId="2" fontId="0" fillId="3" borderId="9" xfId="0" applyNumberFormat="1" applyFill="1" applyBorder="1" applyAlignment="1">
      <alignment horizontal="right" vertical="center"/>
    </xf>
    <xf numFmtId="2" fontId="0" fillId="5" borderId="5" xfId="0" applyNumberFormat="1" applyFill="1" applyBorder="1"/>
    <xf numFmtId="2" fontId="0" fillId="5" borderId="10" xfId="0" applyNumberFormat="1" applyFill="1" applyBorder="1" applyAlignment="1">
      <alignment horizontal="right" vertical="center"/>
    </xf>
    <xf numFmtId="2" fontId="0" fillId="5" borderId="5" xfId="0" applyNumberFormat="1" applyFill="1" applyBorder="1" applyAlignment="1">
      <alignment horizontal="right" vertical="center"/>
    </xf>
    <xf numFmtId="2" fontId="0" fillId="5" borderId="9" xfId="0" applyNumberFormat="1" applyFill="1" applyBorder="1" applyAlignment="1">
      <alignment horizontal="right" vertical="center"/>
    </xf>
    <xf numFmtId="2" fontId="0" fillId="4" borderId="10" xfId="0" applyNumberFormat="1" applyFill="1" applyBorder="1" applyAlignment="1">
      <alignment horizontal="right" vertical="center"/>
    </xf>
    <xf numFmtId="2" fontId="0" fillId="4" borderId="5" xfId="0" applyNumberFormat="1" applyFill="1" applyBorder="1" applyAlignment="1">
      <alignment horizontal="right" vertical="center"/>
    </xf>
    <xf numFmtId="2" fontId="0" fillId="0" borderId="10" xfId="0" applyNumberFormat="1" applyBorder="1"/>
    <xf numFmtId="2" fontId="0" fillId="0" borderId="9" xfId="0" applyNumberFormat="1" applyBorder="1"/>
    <xf numFmtId="2" fontId="0" fillId="4" borderId="9" xfId="0" applyNumberFormat="1" applyFill="1" applyBorder="1"/>
    <xf numFmtId="2" fontId="0" fillId="0" borderId="11" xfId="0" applyNumberFormat="1" applyBorder="1" applyAlignment="1">
      <alignment horizontal="right" vertical="center"/>
    </xf>
    <xf numFmtId="2" fontId="0" fillId="0" borderId="6" xfId="0" applyNumberFormat="1" applyBorder="1" applyAlignment="1">
      <alignment horizontal="right" vertical="center"/>
    </xf>
    <xf numFmtId="2" fontId="0" fillId="0" borderId="12" xfId="0" applyNumberFormat="1" applyBorder="1" applyAlignment="1">
      <alignment horizontal="right" vertical="center"/>
    </xf>
    <xf numFmtId="0" fontId="0" fillId="8" borderId="0" xfId="0" applyFill="1"/>
    <xf numFmtId="0" fontId="0" fillId="8" borderId="5" xfId="0" applyFill="1" applyBorder="1"/>
    <xf numFmtId="0" fontId="0" fillId="8" borderId="6" xfId="0" applyFill="1" applyBorder="1"/>
    <xf numFmtId="1" fontId="0" fillId="0" borderId="8" xfId="0" applyNumberFormat="1" applyBorder="1"/>
    <xf numFmtId="2" fontId="0" fillId="0" borderId="10" xfId="0" applyNumberFormat="1" applyFill="1" applyBorder="1"/>
    <xf numFmtId="2" fontId="0" fillId="0" borderId="9" xfId="0" applyNumberFormat="1" applyFill="1" applyBorder="1"/>
    <xf numFmtId="0" fontId="1" fillId="0" borderId="3" xfId="0" applyFont="1" applyFill="1" applyBorder="1"/>
    <xf numFmtId="166" fontId="18" fillId="0" borderId="5" xfId="1" applyNumberFormat="1" applyFont="1" applyFill="1" applyBorder="1" applyAlignment="1">
      <alignment horizontal="center" vertical="center" wrapText="1"/>
    </xf>
    <xf numFmtId="166" fontId="18" fillId="0" borderId="4" xfId="1" applyNumberFormat="1" applyFont="1" applyFill="1" applyBorder="1" applyAlignment="1">
      <alignment horizontal="center" vertical="center" wrapText="1"/>
    </xf>
    <xf numFmtId="166" fontId="18" fillId="0" borderId="4" xfId="1" applyNumberFormat="1" applyFont="1" applyFill="1" applyBorder="1" applyAlignment="1">
      <alignment horizontal="center" vertical="center"/>
    </xf>
    <xf numFmtId="1" fontId="18" fillId="0" borderId="5" xfId="1" applyNumberFormat="1" applyFont="1" applyFill="1" applyBorder="1" applyAlignment="1">
      <alignment horizontal="center" vertical="center"/>
    </xf>
    <xf numFmtId="166" fontId="19" fillId="0" borderId="5" xfId="0" applyNumberFormat="1" applyFont="1" applyFill="1" applyBorder="1"/>
    <xf numFmtId="0" fontId="19" fillId="0" borderId="5" xfId="0" applyFont="1" applyFill="1" applyBorder="1"/>
    <xf numFmtId="2" fontId="18" fillId="0" borderId="5" xfId="1" applyNumberFormat="1" applyFont="1" applyFill="1" applyBorder="1" applyAlignment="1">
      <alignment horizontal="center" vertical="center"/>
    </xf>
    <xf numFmtId="165" fontId="18" fillId="0" borderId="5" xfId="1" applyNumberFormat="1" applyFont="1" applyFill="1" applyBorder="1" applyAlignment="1">
      <alignment horizontal="center" vertical="center" wrapText="1"/>
    </xf>
    <xf numFmtId="0" fontId="18" fillId="0" borderId="5" xfId="1" applyFont="1" applyFill="1" applyBorder="1" applyAlignment="1">
      <alignment horizontal="center" vertical="center"/>
    </xf>
    <xf numFmtId="166" fontId="18" fillId="0" borderId="6" xfId="1" applyNumberFormat="1" applyFont="1" applyFill="1" applyBorder="1" applyAlignment="1">
      <alignment horizontal="center" vertical="center" wrapText="1"/>
    </xf>
    <xf numFmtId="2" fontId="18" fillId="0" borderId="6" xfId="1" applyNumberFormat="1" applyFont="1" applyFill="1" applyBorder="1" applyAlignment="1">
      <alignment horizontal="center" vertical="center"/>
    </xf>
    <xf numFmtId="2" fontId="0" fillId="0" borderId="4" xfId="0" applyNumberFormat="1" applyFont="1" applyBorder="1"/>
    <xf numFmtId="2" fontId="0" fillId="0" borderId="4" xfId="0" applyNumberFormat="1" applyFont="1" applyFill="1" applyBorder="1"/>
    <xf numFmtId="2" fontId="0" fillId="0" borderId="5" xfId="0" applyNumberFormat="1" applyFont="1" applyBorder="1"/>
    <xf numFmtId="1" fontId="0" fillId="0" borderId="5" xfId="0" applyNumberFormat="1" applyFont="1" applyFill="1" applyBorder="1"/>
    <xf numFmtId="2" fontId="0" fillId="0" borderId="5" xfId="0" applyNumberFormat="1" applyFont="1" applyFill="1" applyBorder="1"/>
    <xf numFmtId="1" fontId="0" fillId="0" borderId="5" xfId="0" applyNumberFormat="1" applyFont="1" applyBorder="1"/>
    <xf numFmtId="0" fontId="0" fillId="0" borderId="6" xfId="0" applyFont="1" applyFill="1" applyBorder="1"/>
    <xf numFmtId="2" fontId="19" fillId="0" borderId="5" xfId="0" applyNumberFormat="1" applyFont="1" applyFill="1" applyBorder="1"/>
    <xf numFmtId="1" fontId="19" fillId="0" borderId="5" xfId="0" applyNumberFormat="1" applyFont="1" applyFill="1" applyBorder="1"/>
    <xf numFmtId="2" fontId="0" fillId="7" borderId="5" xfId="0" applyNumberFormat="1" applyFill="1" applyBorder="1"/>
    <xf numFmtId="0" fontId="0" fillId="0" borderId="5" xfId="0" quotePrefix="1" applyBorder="1"/>
    <xf numFmtId="0" fontId="1" fillId="2" borderId="5" xfId="0" applyFont="1" applyFill="1" applyBorder="1"/>
    <xf numFmtId="0" fontId="1" fillId="0" borderId="10" xfId="0" applyFont="1" applyFill="1" applyBorder="1"/>
    <xf numFmtId="0" fontId="1" fillId="0" borderId="5" xfId="0" applyFont="1" applyFill="1" applyBorder="1"/>
    <xf numFmtId="0" fontId="1" fillId="2" borderId="10" xfId="0" applyFont="1" applyFill="1" applyBorder="1"/>
    <xf numFmtId="0" fontId="1" fillId="0" borderId="5" xfId="0" quotePrefix="1" applyFont="1" applyFill="1" applyBorder="1"/>
    <xf numFmtId="0" fontId="20" fillId="0" borderId="5" xfId="0" applyFont="1" applyFill="1" applyBorder="1"/>
    <xf numFmtId="0" fontId="1" fillId="8" borderId="5" xfId="0" applyFont="1" applyFill="1" applyBorder="1"/>
    <xf numFmtId="0" fontId="1" fillId="8" borderId="6" xfId="0" applyFont="1" applyFill="1" applyBorder="1"/>
    <xf numFmtId="0" fontId="12" fillId="0" borderId="0" xfId="0" applyFont="1" applyBorder="1"/>
    <xf numFmtId="0" fontId="0" fillId="0" borderId="5" xfId="0" applyFill="1" applyBorder="1" applyAlignment="1">
      <alignment horizontal="right"/>
    </xf>
    <xf numFmtId="0" fontId="0" fillId="0" borderId="10" xfId="0" applyBorder="1" applyAlignment="1">
      <alignment horizontal="right"/>
    </xf>
    <xf numFmtId="49" fontId="0" fillId="0" borderId="0" xfId="0" applyNumberFormat="1" applyAlignment="1">
      <alignment vertical="top"/>
    </xf>
    <xf numFmtId="0" fontId="21" fillId="9" borderId="0" xfId="0" applyFont="1" applyFill="1" applyAlignment="1">
      <alignment horizontal="center" vertical="top"/>
    </xf>
    <xf numFmtId="0" fontId="21" fillId="0" borderId="0" xfId="0" applyFont="1" applyFill="1" applyAlignment="1">
      <alignment horizontal="center" vertical="top"/>
    </xf>
    <xf numFmtId="0" fontId="5" fillId="0" borderId="0" xfId="0" applyFont="1"/>
    <xf numFmtId="0" fontId="1" fillId="9" borderId="0" xfId="0" applyFont="1" applyFill="1" applyAlignment="1">
      <alignment horizontal="center" vertical="top"/>
    </xf>
    <xf numFmtId="49" fontId="22" fillId="0" borderId="0" xfId="0" applyNumberFormat="1" applyFont="1" applyAlignment="1">
      <alignment vertical="top"/>
    </xf>
    <xf numFmtId="0" fontId="22" fillId="0" borderId="0" xfId="0" applyFont="1"/>
    <xf numFmtId="0" fontId="23" fillId="9" borderId="0" xfId="0" applyFont="1" applyFill="1"/>
    <xf numFmtId="0" fontId="1" fillId="9" borderId="0" xfId="0" applyFont="1" applyFill="1"/>
    <xf numFmtId="0" fontId="15" fillId="0" borderId="0" xfId="0" applyFont="1"/>
    <xf numFmtId="49" fontId="1" fillId="9" borderId="0" xfId="0" applyNumberFormat="1" applyFont="1" applyFill="1" applyAlignment="1">
      <alignment vertical="top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4">
    <cellStyle name="Normal" xfId="0" builtinId="0"/>
    <cellStyle name="標準 2" xfId="1" xr:uid="{719C0A7D-F908-0E45-8A69-A24D5C90126A}"/>
    <cellStyle name="標準 3" xfId="3" xr:uid="{AC031DD3-D244-4E41-A86A-FF8CAF9431E4}"/>
    <cellStyle name="標準_計算機(iPHAX)" xfId="2" xr:uid="{3439324F-06AA-B249-8BA4-9B748BF71267}"/>
  </cellStyles>
  <dxfs count="0"/>
  <tableStyles count="0" defaultTableStyle="TableStyleMedium2" defaultPivotStyle="PivotStyleLight16"/>
  <colors>
    <mruColors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5A242-A623-FE45-950D-AF6B816E2F4D}">
  <dimension ref="A1:R134"/>
  <sheetViews>
    <sheetView zoomScaleNormal="100" workbookViewId="0">
      <pane xSplit="2" ySplit="4" topLeftCell="C84" activePane="bottomRight" state="frozenSplit"/>
      <selection pane="topRight" activeCell="C1" sqref="C1"/>
      <selection pane="bottomLeft" activeCell="A5" sqref="A5"/>
      <selection pane="bottomRight" activeCell="C149" sqref="C149"/>
    </sheetView>
  </sheetViews>
  <sheetFormatPr baseColWidth="10" defaultRowHeight="16"/>
  <cols>
    <col min="1" max="1" width="18.5" customWidth="1"/>
    <col min="2" max="2" width="21.33203125" customWidth="1"/>
    <col min="3" max="3" width="21.83203125" customWidth="1"/>
    <col min="4" max="4" width="22" customWidth="1"/>
    <col min="5" max="5" width="24.6640625" customWidth="1"/>
    <col min="6" max="6" width="23.33203125" customWidth="1"/>
    <col min="7" max="7" width="23.5" customWidth="1"/>
    <col min="8" max="8" width="23.6640625" customWidth="1"/>
    <col min="9" max="9" width="24" customWidth="1"/>
    <col min="10" max="10" width="1.6640625" customWidth="1"/>
    <col min="11" max="11" width="11.5" customWidth="1"/>
    <col min="12" max="12" width="11" bestFit="1" customWidth="1"/>
    <col min="13" max="13" width="13.5" customWidth="1"/>
    <col min="14" max="14" width="13" customWidth="1"/>
    <col min="15" max="16" width="11.6640625" customWidth="1"/>
  </cols>
  <sheetData>
    <row r="1" spans="1:18">
      <c r="A1" s="1" t="s">
        <v>271</v>
      </c>
    </row>
    <row r="3" spans="1:18">
      <c r="A3" s="150" t="s">
        <v>0</v>
      </c>
      <c r="B3" s="151"/>
      <c r="C3" s="152" t="s">
        <v>272</v>
      </c>
      <c r="D3" s="150" t="s">
        <v>7</v>
      </c>
      <c r="E3" s="154"/>
      <c r="F3" s="154"/>
      <c r="G3" s="154"/>
      <c r="H3" s="154"/>
      <c r="I3" s="151"/>
      <c r="K3" s="150" t="s">
        <v>8</v>
      </c>
      <c r="L3" s="151"/>
      <c r="M3" s="150" t="s">
        <v>79</v>
      </c>
      <c r="N3" s="151"/>
      <c r="O3" s="150" t="s">
        <v>80</v>
      </c>
      <c r="P3" s="151"/>
      <c r="Q3" s="3" t="s">
        <v>279</v>
      </c>
      <c r="R3" s="60"/>
    </row>
    <row r="4" spans="1:18">
      <c r="A4" s="3" t="s">
        <v>1</v>
      </c>
      <c r="B4" s="3" t="s">
        <v>2</v>
      </c>
      <c r="C4" s="153"/>
      <c r="D4" s="8" t="s">
        <v>273</v>
      </c>
      <c r="E4" s="9" t="s">
        <v>274</v>
      </c>
      <c r="F4" s="10" t="s">
        <v>275</v>
      </c>
      <c r="G4" s="10" t="s">
        <v>276</v>
      </c>
      <c r="H4" s="10" t="s">
        <v>277</v>
      </c>
      <c r="I4" s="10" t="s">
        <v>278</v>
      </c>
      <c r="K4" s="3" t="s">
        <v>1</v>
      </c>
      <c r="L4" s="3" t="s">
        <v>2</v>
      </c>
      <c r="M4" s="3" t="s">
        <v>253</v>
      </c>
      <c r="N4" s="3" t="s">
        <v>254</v>
      </c>
      <c r="O4" s="3" t="s">
        <v>81</v>
      </c>
      <c r="P4" s="3" t="s">
        <v>82</v>
      </c>
      <c r="Q4" s="104" t="s">
        <v>280</v>
      </c>
      <c r="R4" s="104" t="s">
        <v>81</v>
      </c>
    </row>
    <row r="5" spans="1:18">
      <c r="A5" s="4" t="s">
        <v>3</v>
      </c>
      <c r="B5" s="4">
        <v>27</v>
      </c>
      <c r="C5" s="66">
        <v>0.85760541952712865</v>
      </c>
      <c r="D5" s="66">
        <v>0.86108359886063679</v>
      </c>
      <c r="E5" s="66">
        <v>0.85182740917669253</v>
      </c>
      <c r="F5" s="66">
        <v>0.84888314128859299</v>
      </c>
      <c r="G5" s="66">
        <v>0.8800531703213843</v>
      </c>
      <c r="H5" s="66">
        <v>0.83196897130138259</v>
      </c>
      <c r="I5" s="66">
        <v>0.87181622621408206</v>
      </c>
      <c r="K5" s="11" t="s">
        <v>3</v>
      </c>
      <c r="L5" s="4">
        <v>27</v>
      </c>
      <c r="M5" s="5">
        <v>0.88</v>
      </c>
      <c r="N5" s="12">
        <v>0.83</v>
      </c>
      <c r="O5" s="101">
        <v>1</v>
      </c>
      <c r="P5" s="4">
        <v>0.99</v>
      </c>
      <c r="Q5" s="106">
        <f>100/100</f>
        <v>1</v>
      </c>
      <c r="R5" s="107">
        <v>0.96</v>
      </c>
    </row>
    <row r="6" spans="1:18">
      <c r="A6" s="5" t="s">
        <v>3</v>
      </c>
      <c r="B6" s="5">
        <v>99</v>
      </c>
      <c r="C6" s="67">
        <v>0.84957977701330512</v>
      </c>
      <c r="D6" s="67">
        <v>0.84224251538111938</v>
      </c>
      <c r="E6" s="67">
        <v>0.85522708928307378</v>
      </c>
      <c r="F6" s="67">
        <v>0.8482863036977828</v>
      </c>
      <c r="G6" s="67">
        <v>0.84786306076473394</v>
      </c>
      <c r="H6" s="67">
        <v>0.85586049225442418</v>
      </c>
      <c r="I6" s="67">
        <v>0.84799920069869661</v>
      </c>
      <c r="K6" s="13" t="s">
        <v>3</v>
      </c>
      <c r="L6" s="5">
        <v>99</v>
      </c>
      <c r="M6" s="5">
        <v>0.83</v>
      </c>
      <c r="N6" s="12">
        <v>0.78</v>
      </c>
      <c r="O6" s="13">
        <v>0.98</v>
      </c>
      <c r="P6" s="5">
        <v>0.97</v>
      </c>
      <c r="Q6" s="105">
        <v>0.99010713230513103</v>
      </c>
      <c r="R6" s="108">
        <v>94.085472462683626</v>
      </c>
    </row>
    <row r="7" spans="1:18">
      <c r="A7" s="5" t="s">
        <v>4</v>
      </c>
      <c r="B7" s="5">
        <v>116</v>
      </c>
      <c r="C7" s="67">
        <v>0.85155949591481461</v>
      </c>
      <c r="D7" s="67">
        <v>0.85557091906553007</v>
      </c>
      <c r="E7" s="67">
        <v>0.87123279082972305</v>
      </c>
      <c r="F7" s="67">
        <v>0.86237152145912788</v>
      </c>
      <c r="G7" s="67">
        <v>0.85192470391016673</v>
      </c>
      <c r="H7" s="67">
        <v>0.8486896753530776</v>
      </c>
      <c r="I7" s="67">
        <v>0.8195673648712628</v>
      </c>
      <c r="K7" s="13" t="s">
        <v>4</v>
      </c>
      <c r="L7" s="5">
        <v>116</v>
      </c>
      <c r="M7" s="5">
        <v>0.8</v>
      </c>
      <c r="N7" s="15">
        <v>0.72</v>
      </c>
      <c r="O7" s="13">
        <v>0.95</v>
      </c>
      <c r="P7" s="5">
        <v>0.92</v>
      </c>
      <c r="Q7" s="105">
        <v>0.98</v>
      </c>
      <c r="R7" s="108">
        <v>99.060263909604686</v>
      </c>
    </row>
    <row r="8" spans="1:18">
      <c r="A8" s="5" t="s">
        <v>4</v>
      </c>
      <c r="B8" s="5">
        <v>121</v>
      </c>
      <c r="C8" s="67">
        <v>0.82495785915798481</v>
      </c>
      <c r="D8" s="67">
        <v>0.82500336861053303</v>
      </c>
      <c r="E8" s="67">
        <v>0.82844467041054759</v>
      </c>
      <c r="F8" s="67">
        <v>0.80573155491064674</v>
      </c>
      <c r="G8" s="67">
        <v>0.82663331636926785</v>
      </c>
      <c r="H8" s="67">
        <v>0.83755910838486336</v>
      </c>
      <c r="I8" s="67">
        <v>0.82637513626205084</v>
      </c>
      <c r="K8" s="13" t="s">
        <v>4</v>
      </c>
      <c r="L8" s="5">
        <v>121</v>
      </c>
      <c r="M8" s="5">
        <v>0.92</v>
      </c>
      <c r="N8" s="12">
        <v>0.89</v>
      </c>
      <c r="O8" s="13">
        <v>0.97</v>
      </c>
      <c r="P8" s="5">
        <v>0.91</v>
      </c>
      <c r="Q8" s="105">
        <v>0.98</v>
      </c>
      <c r="R8" s="108">
        <v>97.978620389242209</v>
      </c>
    </row>
    <row r="9" spans="1:18">
      <c r="A9" s="5"/>
      <c r="B9" s="5"/>
      <c r="C9" s="67"/>
      <c r="D9" s="67"/>
      <c r="E9" s="67"/>
      <c r="F9" s="67"/>
      <c r="G9" s="67"/>
      <c r="H9" s="67"/>
      <c r="I9" s="67"/>
      <c r="K9" s="128" t="s">
        <v>3</v>
      </c>
      <c r="L9" s="129">
        <v>159</v>
      </c>
      <c r="M9" s="5">
        <v>0.87</v>
      </c>
      <c r="N9" s="12">
        <v>0.79</v>
      </c>
      <c r="O9" s="13">
        <v>0.98</v>
      </c>
      <c r="P9" s="5">
        <v>0.99</v>
      </c>
      <c r="Q9" s="105">
        <v>0.95934642790061098</v>
      </c>
      <c r="R9" s="108">
        <v>92</v>
      </c>
    </row>
    <row r="10" spans="1:18">
      <c r="A10" s="5" t="s">
        <v>3</v>
      </c>
      <c r="B10" s="5">
        <v>163</v>
      </c>
      <c r="C10" s="67">
        <v>0.89672363661185173</v>
      </c>
      <c r="D10" s="67">
        <v>0.90434564784243199</v>
      </c>
      <c r="E10" s="67">
        <v>0.90818874071455358</v>
      </c>
      <c r="F10" s="67">
        <v>0.90557901142888741</v>
      </c>
      <c r="G10" s="67">
        <v>0.90262321263171952</v>
      </c>
      <c r="H10" s="67">
        <v>0.8883232868636558</v>
      </c>
      <c r="I10" s="67">
        <v>0.87128192018986261</v>
      </c>
      <c r="K10" s="27" t="s">
        <v>3</v>
      </c>
      <c r="L10" s="28">
        <v>166</v>
      </c>
      <c r="M10" s="5">
        <v>0.79</v>
      </c>
      <c r="N10" s="12">
        <v>0.75</v>
      </c>
      <c r="O10" s="13">
        <v>1</v>
      </c>
      <c r="P10" s="5">
        <v>0.99</v>
      </c>
      <c r="Q10" s="112">
        <v>1</v>
      </c>
      <c r="R10" s="108">
        <v>100</v>
      </c>
    </row>
    <row r="11" spans="1:18">
      <c r="A11" s="5"/>
      <c r="B11" s="5"/>
      <c r="C11" s="67"/>
      <c r="D11" s="67"/>
      <c r="E11" s="67"/>
      <c r="F11" s="67"/>
      <c r="G11" s="67"/>
      <c r="H11" s="67"/>
      <c r="I11" s="67"/>
      <c r="K11" s="128" t="s">
        <v>4</v>
      </c>
      <c r="L11" s="129">
        <v>172</v>
      </c>
      <c r="M11" s="5">
        <v>0.83</v>
      </c>
      <c r="N11" s="12">
        <v>0.78</v>
      </c>
      <c r="O11" s="13">
        <v>0.96</v>
      </c>
      <c r="P11" s="5">
        <v>0.84</v>
      </c>
      <c r="Q11" s="105">
        <v>0.96</v>
      </c>
      <c r="R11" s="108">
        <v>100</v>
      </c>
    </row>
    <row r="12" spans="1:18">
      <c r="A12" s="5"/>
      <c r="B12" s="5"/>
      <c r="C12" s="67"/>
      <c r="D12" s="67"/>
      <c r="E12" s="67"/>
      <c r="F12" s="67"/>
      <c r="G12" s="67"/>
      <c r="H12" s="67"/>
      <c r="I12" s="67"/>
      <c r="K12" s="128" t="s">
        <v>6</v>
      </c>
      <c r="L12" s="129">
        <v>174</v>
      </c>
      <c r="M12" s="5">
        <v>0.83</v>
      </c>
      <c r="N12" s="12">
        <v>0.78</v>
      </c>
      <c r="O12" s="33">
        <v>0.56000000000000005</v>
      </c>
      <c r="P12" s="16">
        <v>0.74</v>
      </c>
      <c r="Q12" s="105">
        <v>0.92</v>
      </c>
      <c r="R12" s="108">
        <v>90.574753164333771</v>
      </c>
    </row>
    <row r="13" spans="1:18">
      <c r="A13" s="127" t="s">
        <v>4</v>
      </c>
      <c r="B13" s="127">
        <v>252</v>
      </c>
      <c r="C13" s="68">
        <v>0.3199271212125539</v>
      </c>
      <c r="D13" s="68">
        <v>0.33610424957926677</v>
      </c>
      <c r="E13" s="68">
        <v>0.32098905685489354</v>
      </c>
      <c r="F13" s="68">
        <v>0.33079596042130327</v>
      </c>
      <c r="G13" s="68">
        <v>0.33229916250335656</v>
      </c>
      <c r="H13" s="68">
        <v>0.34409743039799107</v>
      </c>
      <c r="I13" s="68">
        <v>0.25527686751851275</v>
      </c>
      <c r="K13" s="13"/>
      <c r="L13" s="5"/>
      <c r="M13" s="5"/>
      <c r="N13" s="12"/>
      <c r="O13" s="13"/>
      <c r="P13" s="5"/>
      <c r="Q13" s="109"/>
      <c r="R13" s="110"/>
    </row>
    <row r="14" spans="1:18">
      <c r="A14" s="28"/>
      <c r="B14" s="28"/>
      <c r="C14" s="125"/>
      <c r="D14" s="125"/>
      <c r="E14" s="125"/>
      <c r="F14" s="125"/>
      <c r="G14" s="125"/>
      <c r="H14" s="125"/>
      <c r="I14" s="125"/>
      <c r="K14" s="128" t="s">
        <v>4</v>
      </c>
      <c r="L14" s="129">
        <v>354</v>
      </c>
      <c r="M14" s="5" t="s">
        <v>29</v>
      </c>
      <c r="N14" s="5" t="s">
        <v>29</v>
      </c>
      <c r="O14" s="5" t="s">
        <v>29</v>
      </c>
      <c r="P14" s="5" t="s">
        <v>29</v>
      </c>
      <c r="Q14" s="105">
        <v>0.2</v>
      </c>
      <c r="R14" s="110" t="s">
        <v>281</v>
      </c>
    </row>
    <row r="15" spans="1:18">
      <c r="A15" s="5" t="s">
        <v>4</v>
      </c>
      <c r="B15" s="5">
        <v>393</v>
      </c>
      <c r="C15" s="67">
        <v>0.7645364002319428</v>
      </c>
      <c r="D15" s="67">
        <v>0.78454762286133062</v>
      </c>
      <c r="E15" s="67">
        <v>0.79076056590469757</v>
      </c>
      <c r="F15" s="67">
        <v>0.78863863438372439</v>
      </c>
      <c r="G15" s="67">
        <v>0.77474846233067529</v>
      </c>
      <c r="H15" s="67">
        <v>0.78778873854706832</v>
      </c>
      <c r="I15" s="69">
        <v>0.66073437736416074</v>
      </c>
      <c r="K15" s="13" t="s">
        <v>4</v>
      </c>
      <c r="L15" s="5">
        <v>428</v>
      </c>
      <c r="M15" s="5">
        <v>0.8</v>
      </c>
      <c r="N15" s="15">
        <v>0.72</v>
      </c>
      <c r="O15" s="13">
        <v>0.88</v>
      </c>
      <c r="P15" s="5">
        <v>0.85</v>
      </c>
      <c r="Q15" s="105">
        <v>0.76</v>
      </c>
      <c r="R15" s="108">
        <v>78</v>
      </c>
    </row>
    <row r="16" spans="1:18">
      <c r="A16" s="5" t="s">
        <v>5</v>
      </c>
      <c r="B16" s="5">
        <v>401</v>
      </c>
      <c r="C16" s="67">
        <v>0.80866761899034023</v>
      </c>
      <c r="D16" s="67">
        <v>0.80885378367850436</v>
      </c>
      <c r="E16" s="67">
        <v>0.83063237344411334</v>
      </c>
      <c r="F16" s="67">
        <v>0.8041383258826561</v>
      </c>
      <c r="G16" s="67">
        <v>0.81487177393286481</v>
      </c>
      <c r="H16" s="67">
        <v>0.80662282254443007</v>
      </c>
      <c r="I16" s="67">
        <v>0.78688663445947449</v>
      </c>
      <c r="K16" s="13" t="s">
        <v>5</v>
      </c>
      <c r="L16" s="5">
        <v>436</v>
      </c>
      <c r="M16" s="5">
        <v>0.89</v>
      </c>
      <c r="N16" s="12">
        <v>0.9</v>
      </c>
      <c r="O16" s="33">
        <v>0.57999999999999996</v>
      </c>
      <c r="P16" s="16">
        <v>0.73</v>
      </c>
      <c r="Q16" s="105">
        <v>0.75</v>
      </c>
      <c r="R16" s="111">
        <v>0.56999999999999995</v>
      </c>
    </row>
    <row r="17" spans="1:18">
      <c r="A17" s="5" t="s">
        <v>6</v>
      </c>
      <c r="B17" s="5">
        <v>427</v>
      </c>
      <c r="C17" s="67">
        <v>0.88312843692134202</v>
      </c>
      <c r="D17" s="67">
        <v>0.88284508014148222</v>
      </c>
      <c r="E17" s="67">
        <v>0.88580807148879059</v>
      </c>
      <c r="F17" s="67">
        <v>0.88666894165346311</v>
      </c>
      <c r="G17" s="67">
        <v>0.90138890390500637</v>
      </c>
      <c r="H17" s="67">
        <v>0.85813645023803331</v>
      </c>
      <c r="I17" s="67">
        <v>0.88392317410127674</v>
      </c>
      <c r="K17" s="13" t="s">
        <v>6</v>
      </c>
      <c r="L17" s="5">
        <v>462</v>
      </c>
      <c r="M17" s="5">
        <v>0.85</v>
      </c>
      <c r="N17" s="12">
        <v>0.84</v>
      </c>
      <c r="O17" s="13">
        <v>0.85</v>
      </c>
      <c r="P17" s="5">
        <v>0.87</v>
      </c>
      <c r="Q17" s="105">
        <v>1</v>
      </c>
      <c r="R17" s="108">
        <v>100</v>
      </c>
    </row>
    <row r="18" spans="1:18">
      <c r="A18" s="5" t="s">
        <v>3</v>
      </c>
      <c r="B18" s="5">
        <v>433</v>
      </c>
      <c r="C18" s="67">
        <v>0.82307655833833915</v>
      </c>
      <c r="D18" s="67">
        <v>0.79938062381456776</v>
      </c>
      <c r="E18" s="67">
        <v>0.85607909092195633</v>
      </c>
      <c r="F18" s="67">
        <v>0.86212961624146278</v>
      </c>
      <c r="G18" s="67">
        <v>0.84307190994317982</v>
      </c>
      <c r="H18" s="67">
        <v>0.80384050916148353</v>
      </c>
      <c r="I18" s="67">
        <v>0.77395759994738578</v>
      </c>
      <c r="K18" s="13" t="s">
        <v>3</v>
      </c>
      <c r="L18" s="5">
        <v>468</v>
      </c>
      <c r="M18" s="5">
        <v>0.8</v>
      </c>
      <c r="N18" s="12">
        <v>0.76</v>
      </c>
      <c r="O18" s="13">
        <v>0.99</v>
      </c>
      <c r="P18" s="5">
        <v>0.96</v>
      </c>
      <c r="Q18" s="105">
        <v>0.99</v>
      </c>
      <c r="R18" s="108">
        <v>99</v>
      </c>
    </row>
    <row r="19" spans="1:18">
      <c r="A19" s="5" t="s">
        <v>3</v>
      </c>
      <c r="B19" s="5">
        <v>449</v>
      </c>
      <c r="C19" s="67">
        <v>0.81063003906389497</v>
      </c>
      <c r="D19" s="67">
        <v>0.84034085044388385</v>
      </c>
      <c r="E19" s="67">
        <v>0.81271384063671048</v>
      </c>
      <c r="F19" s="67">
        <v>0.82582025953834037</v>
      </c>
      <c r="G19" s="67">
        <v>0.82167502700717754</v>
      </c>
      <c r="H19" s="67">
        <v>0.81959226529390627</v>
      </c>
      <c r="I19" s="69">
        <v>0.74363799146335174</v>
      </c>
      <c r="K19" s="13" t="s">
        <v>3</v>
      </c>
      <c r="L19" s="5">
        <v>484</v>
      </c>
      <c r="M19" s="16">
        <v>0.73</v>
      </c>
      <c r="N19" s="15">
        <v>0.62</v>
      </c>
      <c r="O19" s="13">
        <v>0.98</v>
      </c>
      <c r="P19" s="5">
        <v>0.98</v>
      </c>
      <c r="Q19" s="105">
        <v>0.97</v>
      </c>
      <c r="R19" s="108">
        <v>100</v>
      </c>
    </row>
    <row r="20" spans="1:18">
      <c r="A20" s="5" t="s">
        <v>5</v>
      </c>
      <c r="B20" s="5">
        <v>474</v>
      </c>
      <c r="C20" s="67">
        <v>0.8463383358535439</v>
      </c>
      <c r="D20" s="67">
        <v>0.85402323954227755</v>
      </c>
      <c r="E20" s="67">
        <v>0.85670710744601852</v>
      </c>
      <c r="F20" s="67">
        <v>0.84707600063119182</v>
      </c>
      <c r="G20" s="67">
        <v>0.85514464665116008</v>
      </c>
      <c r="H20" s="67">
        <v>0.84134462452744851</v>
      </c>
      <c r="I20" s="67">
        <v>0.82373439632316692</v>
      </c>
      <c r="K20" s="13" t="s">
        <v>5</v>
      </c>
      <c r="L20" s="5">
        <v>509</v>
      </c>
      <c r="M20" s="5">
        <v>0.87</v>
      </c>
      <c r="N20" s="12">
        <v>0.86</v>
      </c>
      <c r="O20" s="13">
        <v>0.97</v>
      </c>
      <c r="P20" s="5">
        <v>0.96</v>
      </c>
      <c r="Q20" s="105">
        <v>0.97</v>
      </c>
      <c r="R20" s="111">
        <v>0.96</v>
      </c>
    </row>
    <row r="21" spans="1:18">
      <c r="A21" s="5" t="s">
        <v>3</v>
      </c>
      <c r="B21" s="5">
        <v>477</v>
      </c>
      <c r="C21" s="69">
        <v>0.74643180184494895</v>
      </c>
      <c r="D21" s="67">
        <v>0.7532464896423916</v>
      </c>
      <c r="E21" s="67">
        <v>0.753418583819632</v>
      </c>
      <c r="F21" s="67">
        <v>0.76523220809890846</v>
      </c>
      <c r="G21" s="67">
        <v>0.76226034960856004</v>
      </c>
      <c r="H21" s="69">
        <v>0.74544690109485545</v>
      </c>
      <c r="I21" s="69">
        <v>0.69898627880534581</v>
      </c>
      <c r="K21" s="13" t="s">
        <v>3</v>
      </c>
      <c r="L21" s="5">
        <v>512</v>
      </c>
      <c r="M21" s="5">
        <v>0.75</v>
      </c>
      <c r="N21" s="15">
        <v>0.65</v>
      </c>
      <c r="O21" s="13">
        <v>0.94</v>
      </c>
      <c r="P21" s="5">
        <v>0.97</v>
      </c>
      <c r="Q21" s="105">
        <v>0.83392792193966003</v>
      </c>
      <c r="R21" s="113" t="s">
        <v>281</v>
      </c>
    </row>
    <row r="22" spans="1:18">
      <c r="A22" s="5" t="s">
        <v>6</v>
      </c>
      <c r="B22" s="5">
        <v>482</v>
      </c>
      <c r="C22" s="67">
        <v>0.89348131090640825</v>
      </c>
      <c r="D22" s="67">
        <v>0.89648320371977641</v>
      </c>
      <c r="E22" s="67">
        <v>0.89372475419932906</v>
      </c>
      <c r="F22" s="67">
        <v>0.89742303146539781</v>
      </c>
      <c r="G22" s="67">
        <v>0.89368507706746403</v>
      </c>
      <c r="H22" s="67">
        <v>0.89440191981517281</v>
      </c>
      <c r="I22" s="67">
        <v>0.88516987917131074</v>
      </c>
      <c r="K22" s="13" t="s">
        <v>6</v>
      </c>
      <c r="L22" s="5">
        <v>517</v>
      </c>
      <c r="M22" s="5">
        <v>0.91</v>
      </c>
      <c r="N22" s="12">
        <v>0.89</v>
      </c>
      <c r="O22" s="13">
        <v>0.99</v>
      </c>
      <c r="P22" s="5">
        <v>0.99</v>
      </c>
      <c r="Q22" s="112">
        <v>1</v>
      </c>
      <c r="R22" s="108">
        <v>1</v>
      </c>
    </row>
    <row r="23" spans="1:18">
      <c r="A23" s="5" t="s">
        <v>3</v>
      </c>
      <c r="B23" s="5">
        <v>541</v>
      </c>
      <c r="C23" s="67">
        <v>0.90878365590562249</v>
      </c>
      <c r="D23" s="67">
        <v>0.91592601298353893</v>
      </c>
      <c r="E23" s="67">
        <v>0.93489911561093864</v>
      </c>
      <c r="F23" s="67">
        <v>0.91676792446532307</v>
      </c>
      <c r="G23" s="67">
        <v>0.92588666659798047</v>
      </c>
      <c r="H23" s="67">
        <v>0.92148987782971736</v>
      </c>
      <c r="I23" s="67">
        <v>0.83773233794623747</v>
      </c>
      <c r="K23" s="13" t="s">
        <v>3</v>
      </c>
      <c r="L23" s="5">
        <v>576</v>
      </c>
      <c r="M23" s="5">
        <v>0.95</v>
      </c>
      <c r="N23" s="12">
        <v>0.96</v>
      </c>
      <c r="O23" s="13">
        <v>0.89</v>
      </c>
      <c r="P23" s="5">
        <v>0.92</v>
      </c>
      <c r="Q23" s="105">
        <v>0.96230009823059703</v>
      </c>
      <c r="R23" s="111">
        <v>0.73026403679315799</v>
      </c>
    </row>
    <row r="24" spans="1:18">
      <c r="A24" s="5" t="s">
        <v>3</v>
      </c>
      <c r="B24" s="5">
        <v>555</v>
      </c>
      <c r="C24" s="67">
        <v>0.75581877941759323</v>
      </c>
      <c r="D24" s="67">
        <v>0.78535824646844754</v>
      </c>
      <c r="E24" s="67">
        <v>0.79526581846205757</v>
      </c>
      <c r="F24" s="67">
        <v>0.79570011295265308</v>
      </c>
      <c r="G24" s="67">
        <v>0.78387881414702099</v>
      </c>
      <c r="H24" s="67">
        <v>0.77668840010772633</v>
      </c>
      <c r="I24" s="69">
        <v>0.59802128436765267</v>
      </c>
      <c r="K24" s="13" t="s">
        <v>3</v>
      </c>
      <c r="L24" s="5">
        <v>590</v>
      </c>
      <c r="M24" s="5">
        <v>0.78</v>
      </c>
      <c r="N24" s="15">
        <v>0.71</v>
      </c>
      <c r="O24" s="13">
        <v>0.99</v>
      </c>
      <c r="P24" s="5">
        <v>0.89</v>
      </c>
      <c r="Q24" s="105">
        <v>0.724519114811086</v>
      </c>
      <c r="R24" s="111">
        <v>0.95</v>
      </c>
    </row>
    <row r="25" spans="1:18">
      <c r="A25" s="5" t="s">
        <v>5</v>
      </c>
      <c r="B25" s="5">
        <v>566</v>
      </c>
      <c r="C25" s="67">
        <v>0.89927024057232796</v>
      </c>
      <c r="D25" s="67">
        <v>0.89581792172607355</v>
      </c>
      <c r="E25" s="67">
        <v>0.906702279246416</v>
      </c>
      <c r="F25" s="67">
        <v>0.89734976300840152</v>
      </c>
      <c r="G25" s="67">
        <v>0.90759015317099234</v>
      </c>
      <c r="H25" s="67">
        <v>0.9023961479809286</v>
      </c>
      <c r="I25" s="67">
        <v>0.88576517830115598</v>
      </c>
      <c r="K25" s="13" t="s">
        <v>5</v>
      </c>
      <c r="L25" s="5">
        <v>601</v>
      </c>
      <c r="M25" s="5">
        <v>0.81</v>
      </c>
      <c r="N25" s="12">
        <v>0.77</v>
      </c>
      <c r="O25" s="13">
        <v>0.99</v>
      </c>
      <c r="P25" s="5">
        <v>0.96</v>
      </c>
      <c r="Q25" s="105">
        <v>0.89100507559174502</v>
      </c>
      <c r="R25" s="111">
        <v>0.91</v>
      </c>
    </row>
    <row r="26" spans="1:18">
      <c r="A26" s="5"/>
      <c r="B26" s="5"/>
      <c r="C26" s="67"/>
      <c r="D26" s="67"/>
      <c r="E26" s="67"/>
      <c r="F26" s="67"/>
      <c r="G26" s="67"/>
      <c r="H26" s="67"/>
      <c r="I26" s="67"/>
      <c r="K26" s="128" t="s">
        <v>6</v>
      </c>
      <c r="L26" s="129">
        <v>621</v>
      </c>
      <c r="M26" s="5" t="s">
        <v>29</v>
      </c>
      <c r="N26" s="5" t="s">
        <v>29</v>
      </c>
      <c r="O26" s="5" t="s">
        <v>29</v>
      </c>
      <c r="P26" s="5" t="s">
        <v>29</v>
      </c>
      <c r="Q26" s="105">
        <v>0.62</v>
      </c>
      <c r="R26" s="113" t="s">
        <v>281</v>
      </c>
    </row>
    <row r="27" spans="1:18">
      <c r="A27" s="5" t="s">
        <v>4</v>
      </c>
      <c r="B27" s="5">
        <v>592</v>
      </c>
      <c r="C27" s="67">
        <v>0.81677597752652076</v>
      </c>
      <c r="D27" s="67">
        <v>0.82050397819488419</v>
      </c>
      <c r="E27" s="67">
        <v>0.82099654749118611</v>
      </c>
      <c r="F27" s="67">
        <v>0.83886071401480611</v>
      </c>
      <c r="G27" s="67">
        <v>0.80020497711224181</v>
      </c>
      <c r="H27" s="67">
        <v>0.82247144076594458</v>
      </c>
      <c r="I27" s="67">
        <v>0.7976182075800613</v>
      </c>
      <c r="K27" s="13" t="s">
        <v>4</v>
      </c>
      <c r="L27" s="5">
        <v>627</v>
      </c>
      <c r="M27" s="5">
        <v>0.88</v>
      </c>
      <c r="N27" s="12">
        <v>0.86</v>
      </c>
      <c r="O27" s="13">
        <v>0.98</v>
      </c>
      <c r="P27" s="5">
        <v>0.97</v>
      </c>
      <c r="Q27" s="105">
        <v>0.993304893943739</v>
      </c>
      <c r="R27" s="113" t="s">
        <v>281</v>
      </c>
    </row>
    <row r="28" spans="1:18">
      <c r="A28" s="5" t="s">
        <v>5</v>
      </c>
      <c r="B28" s="5">
        <v>609</v>
      </c>
      <c r="C28" s="67">
        <v>0.90669831573781245</v>
      </c>
      <c r="D28" s="67">
        <v>0.9052167828967963</v>
      </c>
      <c r="E28" s="67">
        <v>0.92821947060700283</v>
      </c>
      <c r="F28" s="67">
        <v>0.919057205807986</v>
      </c>
      <c r="G28" s="67">
        <v>0.9220074013157582</v>
      </c>
      <c r="H28" s="67">
        <v>0.88251767891202859</v>
      </c>
      <c r="I28" s="67">
        <v>0.88317135488730358</v>
      </c>
      <c r="K28" s="13" t="s">
        <v>5</v>
      </c>
      <c r="L28" s="5">
        <v>644</v>
      </c>
      <c r="M28" s="5">
        <v>0.92</v>
      </c>
      <c r="N28" s="12">
        <v>0.87</v>
      </c>
      <c r="O28" s="13">
        <v>0.92</v>
      </c>
      <c r="P28" s="5">
        <v>0.93</v>
      </c>
      <c r="Q28" s="105">
        <v>0.98343303167635698</v>
      </c>
      <c r="R28" s="108">
        <v>1</v>
      </c>
    </row>
    <row r="29" spans="1:18">
      <c r="A29" s="5" t="s">
        <v>3</v>
      </c>
      <c r="B29" s="5">
        <v>633</v>
      </c>
      <c r="C29" s="67">
        <v>0.84865778984262008</v>
      </c>
      <c r="D29" s="67">
        <v>0.84748676696501535</v>
      </c>
      <c r="E29" s="67">
        <v>0.85178021646633928</v>
      </c>
      <c r="F29" s="67">
        <v>0.85268634578815883</v>
      </c>
      <c r="G29" s="67">
        <v>0.85606201777273494</v>
      </c>
      <c r="H29" s="67">
        <v>0.84663938884881451</v>
      </c>
      <c r="I29" s="67">
        <v>0.83729200321465758</v>
      </c>
      <c r="K29" s="13" t="s">
        <v>3</v>
      </c>
      <c r="L29" s="5">
        <v>668</v>
      </c>
      <c r="M29" s="5">
        <v>0.84</v>
      </c>
      <c r="N29" s="12">
        <v>0.79</v>
      </c>
      <c r="O29" s="13">
        <v>0.94</v>
      </c>
      <c r="P29" s="5">
        <v>0.95</v>
      </c>
      <c r="Q29" s="105">
        <v>0.99065924783253301</v>
      </c>
      <c r="R29" s="108">
        <v>1</v>
      </c>
    </row>
    <row r="30" spans="1:18">
      <c r="A30" s="5" t="s">
        <v>5</v>
      </c>
      <c r="B30" s="5">
        <v>648</v>
      </c>
      <c r="C30" s="67">
        <v>0.79881354430952367</v>
      </c>
      <c r="D30" s="67">
        <v>0.81080113119152863</v>
      </c>
      <c r="E30" s="67">
        <v>0.79921710456694783</v>
      </c>
      <c r="F30" s="67">
        <v>0.80801505362897852</v>
      </c>
      <c r="G30" s="67">
        <v>0.81762514821417276</v>
      </c>
      <c r="H30" s="67">
        <v>0.79598178238305706</v>
      </c>
      <c r="I30" s="67">
        <v>0.76124104587245711</v>
      </c>
      <c r="K30" s="13" t="s">
        <v>5</v>
      </c>
      <c r="L30" s="5">
        <v>683</v>
      </c>
      <c r="M30" s="5">
        <v>0.95</v>
      </c>
      <c r="N30" s="12">
        <v>0.86</v>
      </c>
      <c r="O30" s="13">
        <v>0.99</v>
      </c>
      <c r="P30" s="5">
        <v>0.96</v>
      </c>
      <c r="Q30" s="105">
        <v>0.99</v>
      </c>
      <c r="R30" s="113" t="s">
        <v>281</v>
      </c>
    </row>
    <row r="31" spans="1:18">
      <c r="A31" s="5" t="s">
        <v>6</v>
      </c>
      <c r="B31" s="5">
        <v>760</v>
      </c>
      <c r="C31" s="69">
        <v>0.51001956479801758</v>
      </c>
      <c r="D31" s="69">
        <v>0.52646700511596578</v>
      </c>
      <c r="E31" s="69">
        <v>0.56244780372213299</v>
      </c>
      <c r="F31" s="69">
        <v>0.53619965992043528</v>
      </c>
      <c r="G31" s="69">
        <v>0.543126955024268</v>
      </c>
      <c r="H31" s="69">
        <v>0.51675478263959929</v>
      </c>
      <c r="I31" s="68">
        <v>0.3751211823657033</v>
      </c>
      <c r="K31" s="13" t="s">
        <v>6</v>
      </c>
      <c r="L31" s="5">
        <v>797</v>
      </c>
      <c r="M31" s="16">
        <v>0.73</v>
      </c>
      <c r="N31" s="15">
        <v>0.66</v>
      </c>
      <c r="O31" s="13">
        <v>0.85</v>
      </c>
      <c r="P31" s="5">
        <v>0.76</v>
      </c>
      <c r="Q31" s="105">
        <v>0.68229718157576102</v>
      </c>
      <c r="R31" s="113" t="s">
        <v>281</v>
      </c>
    </row>
    <row r="32" spans="1:18">
      <c r="A32" s="5" t="s">
        <v>4</v>
      </c>
      <c r="B32" s="5">
        <v>762</v>
      </c>
      <c r="C32" s="67">
        <v>0.78927282798837828</v>
      </c>
      <c r="D32" s="67">
        <v>0.79029881606340413</v>
      </c>
      <c r="E32" s="67">
        <v>0.81287602326730668</v>
      </c>
      <c r="F32" s="67">
        <v>0.78553272304835831</v>
      </c>
      <c r="G32" s="67">
        <v>0.79638186550473555</v>
      </c>
      <c r="H32" s="67">
        <v>0.75254327231511231</v>
      </c>
      <c r="I32" s="67">
        <v>0.79800426773135213</v>
      </c>
      <c r="K32" s="13" t="s">
        <v>4</v>
      </c>
      <c r="L32" s="5">
        <v>799</v>
      </c>
      <c r="M32" s="5">
        <v>0.91</v>
      </c>
      <c r="N32" s="12">
        <v>0.86</v>
      </c>
      <c r="O32" s="13">
        <v>0.99</v>
      </c>
      <c r="P32" s="5">
        <v>0.97</v>
      </c>
      <c r="Q32" s="105">
        <v>0.97839029160646696</v>
      </c>
      <c r="R32" s="111">
        <v>0.97002330962842398</v>
      </c>
    </row>
    <row r="33" spans="1:18">
      <c r="A33" s="5"/>
      <c r="B33" s="5"/>
      <c r="C33" s="67"/>
      <c r="D33" s="67"/>
      <c r="E33" s="67"/>
      <c r="F33" s="67"/>
      <c r="G33" s="67"/>
      <c r="H33" s="67"/>
      <c r="I33" s="67"/>
      <c r="K33" s="128" t="s">
        <v>5</v>
      </c>
      <c r="L33" s="129">
        <v>867</v>
      </c>
      <c r="M33" s="16">
        <v>0.64</v>
      </c>
      <c r="N33" s="15">
        <v>0.64</v>
      </c>
      <c r="O33" s="33">
        <v>0.73</v>
      </c>
      <c r="P33" s="16">
        <v>0.66</v>
      </c>
      <c r="Q33" s="105">
        <v>0.27909139492895901</v>
      </c>
      <c r="R33" s="111">
        <v>0.47641621591601502</v>
      </c>
    </row>
    <row r="34" spans="1:18">
      <c r="A34" s="5" t="s">
        <v>3</v>
      </c>
      <c r="B34" s="5">
        <v>993</v>
      </c>
      <c r="C34" s="67">
        <v>0.86755087357387628</v>
      </c>
      <c r="D34" s="67">
        <v>0.87456611716448929</v>
      </c>
      <c r="E34" s="67">
        <v>0.89040589079933685</v>
      </c>
      <c r="F34" s="67">
        <v>0.88577379845336834</v>
      </c>
      <c r="G34" s="67">
        <v>0.88276596758423631</v>
      </c>
      <c r="H34" s="67">
        <v>0.86373896152927188</v>
      </c>
      <c r="I34" s="67">
        <v>0.80805450591255412</v>
      </c>
      <c r="K34" s="27" t="s">
        <v>3</v>
      </c>
      <c r="L34" s="28">
        <v>1031</v>
      </c>
      <c r="M34" s="5">
        <v>0.91</v>
      </c>
      <c r="N34" s="12">
        <v>0.88</v>
      </c>
      <c r="O34" s="13">
        <v>0.95</v>
      </c>
      <c r="P34" s="5">
        <v>0.95</v>
      </c>
      <c r="Q34" s="105">
        <v>0.97331551708350506</v>
      </c>
      <c r="R34" s="111">
        <v>0.98</v>
      </c>
    </row>
    <row r="35" spans="1:18">
      <c r="A35" s="5"/>
      <c r="B35" s="5"/>
      <c r="C35" s="67"/>
      <c r="D35" s="67"/>
      <c r="E35" s="67"/>
      <c r="F35" s="67"/>
      <c r="G35" s="67"/>
      <c r="H35" s="67"/>
      <c r="I35" s="67"/>
      <c r="K35" s="128" t="s">
        <v>6</v>
      </c>
      <c r="L35" s="129">
        <v>1272</v>
      </c>
      <c r="M35" s="17">
        <v>0.35</v>
      </c>
      <c r="N35" s="18">
        <v>0.32</v>
      </c>
      <c r="O35" s="33">
        <v>0.6</v>
      </c>
      <c r="P35" s="16">
        <v>0.41</v>
      </c>
      <c r="Q35" s="105">
        <v>0.47176341052206999</v>
      </c>
      <c r="R35" s="113" t="s">
        <v>281</v>
      </c>
    </row>
    <row r="36" spans="1:18">
      <c r="A36" s="5" t="s">
        <v>4</v>
      </c>
      <c r="B36" s="5">
        <v>1250</v>
      </c>
      <c r="C36" s="67">
        <v>0.82718586505459835</v>
      </c>
      <c r="D36" s="67">
        <v>0.82733012588202304</v>
      </c>
      <c r="E36" s="67">
        <v>0.83403525954162461</v>
      </c>
      <c r="F36" s="67">
        <v>0.83868475554183253</v>
      </c>
      <c r="G36" s="67">
        <v>0.83467982687503084</v>
      </c>
      <c r="H36" s="67">
        <v>0.82598452075947826</v>
      </c>
      <c r="I36" s="67">
        <v>0.80240070172760047</v>
      </c>
      <c r="K36" s="27" t="s">
        <v>4</v>
      </c>
      <c r="L36" s="28">
        <v>1288</v>
      </c>
      <c r="M36" s="5">
        <v>0.85</v>
      </c>
      <c r="N36" s="12">
        <v>0.8</v>
      </c>
      <c r="O36" s="13">
        <v>0.96</v>
      </c>
      <c r="P36" s="5">
        <v>0.98</v>
      </c>
      <c r="Q36" s="105">
        <v>0.97628970205555199</v>
      </c>
      <c r="R36" s="111">
        <v>0.72</v>
      </c>
    </row>
    <row r="37" spans="1:18">
      <c r="A37" s="5" t="s">
        <v>4</v>
      </c>
      <c r="B37" s="5">
        <v>1288</v>
      </c>
      <c r="C37" s="67">
        <v>0.89265781917208942</v>
      </c>
      <c r="D37" s="67">
        <v>0.89628447908333242</v>
      </c>
      <c r="E37" s="67">
        <v>0.90442037589905555</v>
      </c>
      <c r="F37" s="67">
        <v>0.90108645648553631</v>
      </c>
      <c r="G37" s="67">
        <v>0.88647198185553178</v>
      </c>
      <c r="H37" s="67">
        <v>0.88734430264221553</v>
      </c>
      <c r="I37" s="67">
        <v>0.88033931906686491</v>
      </c>
      <c r="K37" s="27" t="s">
        <v>4</v>
      </c>
      <c r="L37" s="28">
        <v>1326</v>
      </c>
      <c r="M37" s="5">
        <v>0.84</v>
      </c>
      <c r="N37" s="12">
        <v>0.83</v>
      </c>
      <c r="O37" s="13">
        <v>0.99</v>
      </c>
      <c r="P37" s="5">
        <v>97</v>
      </c>
      <c r="Q37" s="112">
        <v>1</v>
      </c>
      <c r="R37" s="113" t="s">
        <v>281</v>
      </c>
    </row>
    <row r="38" spans="1:18">
      <c r="A38" s="5" t="s">
        <v>5</v>
      </c>
      <c r="B38" s="5">
        <v>1290</v>
      </c>
      <c r="C38" s="67">
        <v>0.77911042888233828</v>
      </c>
      <c r="D38" s="67">
        <v>0.79448416977967129</v>
      </c>
      <c r="E38" s="67">
        <v>0.78714486292540853</v>
      </c>
      <c r="F38" s="67">
        <v>0.78932167271472387</v>
      </c>
      <c r="G38" s="67">
        <v>0.75750010939049928</v>
      </c>
      <c r="H38" s="67">
        <v>0.76913912962380182</v>
      </c>
      <c r="I38" s="67">
        <v>0.77707262885992523</v>
      </c>
      <c r="K38" s="27" t="s">
        <v>5</v>
      </c>
      <c r="L38" s="28">
        <v>1328</v>
      </c>
      <c r="M38" s="5">
        <v>0.84</v>
      </c>
      <c r="N38" s="12">
        <v>0.81</v>
      </c>
      <c r="O38" s="13">
        <v>0.99</v>
      </c>
      <c r="P38" s="5">
        <v>0.99</v>
      </c>
      <c r="Q38" s="112">
        <v>0.99717860725034801</v>
      </c>
      <c r="R38" s="113" t="s">
        <v>281</v>
      </c>
    </row>
    <row r="39" spans="1:18">
      <c r="A39" s="5" t="s">
        <v>3</v>
      </c>
      <c r="B39" s="5">
        <v>1345</v>
      </c>
      <c r="C39" s="67">
        <v>0.84092124507082955</v>
      </c>
      <c r="D39" s="67">
        <v>0.8389144604873584</v>
      </c>
      <c r="E39" s="67">
        <v>0.85235965533476254</v>
      </c>
      <c r="F39" s="67">
        <v>0.85118842147648777</v>
      </c>
      <c r="G39" s="67">
        <v>0.8510499410426513</v>
      </c>
      <c r="H39" s="67">
        <v>0.83124490952582841</v>
      </c>
      <c r="I39" s="67">
        <v>0.8207700825578893</v>
      </c>
      <c r="K39" s="27" t="s">
        <v>3</v>
      </c>
      <c r="L39" s="28">
        <v>1383</v>
      </c>
      <c r="M39" s="5">
        <v>0.93</v>
      </c>
      <c r="N39" s="12">
        <v>0.88</v>
      </c>
      <c r="O39" s="13">
        <v>0.95</v>
      </c>
      <c r="P39" s="5">
        <v>0.93</v>
      </c>
      <c r="Q39" s="105">
        <v>0.98427657130628599</v>
      </c>
      <c r="R39" s="113" t="s">
        <v>281</v>
      </c>
    </row>
    <row r="40" spans="1:18">
      <c r="A40" s="5" t="s">
        <v>6</v>
      </c>
      <c r="B40" s="5">
        <v>1353</v>
      </c>
      <c r="C40" s="67">
        <v>0.89993416830034023</v>
      </c>
      <c r="D40" s="67">
        <v>0.91942790578833455</v>
      </c>
      <c r="E40" s="67">
        <v>0.92527715762193985</v>
      </c>
      <c r="F40" s="67">
        <v>0.91926304380888513</v>
      </c>
      <c r="G40" s="67">
        <v>0.91948435248158888</v>
      </c>
      <c r="H40" s="67">
        <v>0.90478352362530834</v>
      </c>
      <c r="I40" s="67">
        <v>0.81136902647598452</v>
      </c>
      <c r="K40" s="27" t="s">
        <v>6</v>
      </c>
      <c r="L40" s="28">
        <v>1391</v>
      </c>
      <c r="M40" s="5">
        <v>0.9</v>
      </c>
      <c r="N40" s="12">
        <v>0.88</v>
      </c>
      <c r="O40" s="13">
        <v>0.98</v>
      </c>
      <c r="P40" s="5">
        <v>0.89</v>
      </c>
      <c r="Q40" s="105">
        <v>0.95246552883514601</v>
      </c>
      <c r="R40" s="111">
        <v>0.96</v>
      </c>
    </row>
    <row r="41" spans="1:18">
      <c r="A41" s="5" t="s">
        <v>4</v>
      </c>
      <c r="B41" s="5">
        <v>1400</v>
      </c>
      <c r="C41" s="67">
        <v>0.88977112912677747</v>
      </c>
      <c r="D41" s="67">
        <v>0.88857225704788534</v>
      </c>
      <c r="E41" s="67">
        <v>0.88779701631252395</v>
      </c>
      <c r="F41" s="67">
        <v>0.88303361072702513</v>
      </c>
      <c r="G41" s="67">
        <v>0.89598559360949359</v>
      </c>
      <c r="H41" s="67">
        <v>0.8892802852549786</v>
      </c>
      <c r="I41" s="67">
        <v>0.89395801180875778</v>
      </c>
      <c r="K41" s="27" t="s">
        <v>4</v>
      </c>
      <c r="L41" s="28">
        <v>1442</v>
      </c>
      <c r="M41" s="5">
        <v>0.85</v>
      </c>
      <c r="N41" s="12">
        <v>0.79</v>
      </c>
      <c r="O41" s="13">
        <v>0.92</v>
      </c>
      <c r="P41" s="5">
        <v>0.87</v>
      </c>
      <c r="Q41" s="105">
        <v>0.77939629522997</v>
      </c>
      <c r="R41" s="111">
        <v>0.96375415861751901</v>
      </c>
    </row>
    <row r="42" spans="1:18">
      <c r="A42" s="5"/>
      <c r="B42" s="5"/>
      <c r="C42" s="67"/>
      <c r="D42" s="67"/>
      <c r="E42" s="67"/>
      <c r="F42" s="67"/>
      <c r="G42" s="67"/>
      <c r="H42" s="67"/>
      <c r="I42" s="67"/>
      <c r="K42" s="128" t="s">
        <v>5</v>
      </c>
      <c r="L42" s="129">
        <v>1447</v>
      </c>
      <c r="M42" s="19">
        <v>0.16</v>
      </c>
      <c r="N42" s="20">
        <v>7.0000000000000007E-2</v>
      </c>
      <c r="O42" s="33">
        <v>0.67</v>
      </c>
      <c r="P42" s="16">
        <v>0.71</v>
      </c>
      <c r="Q42" s="105">
        <v>0.33894973112700999</v>
      </c>
      <c r="R42" s="111">
        <v>0.39382242063379402</v>
      </c>
    </row>
    <row r="43" spans="1:18">
      <c r="A43" s="5" t="s">
        <v>5</v>
      </c>
      <c r="B43" s="5">
        <v>1448</v>
      </c>
      <c r="C43" s="67">
        <v>0.86109422894587395</v>
      </c>
      <c r="D43" s="67">
        <v>0.8758771217097393</v>
      </c>
      <c r="E43" s="67">
        <v>0.8779026651244255</v>
      </c>
      <c r="F43" s="67">
        <v>0.85925192608942336</v>
      </c>
      <c r="G43" s="67">
        <v>0.86588126843814206</v>
      </c>
      <c r="H43" s="67">
        <v>0.83788556940921899</v>
      </c>
      <c r="I43" s="67">
        <v>0.84976682290429473</v>
      </c>
      <c r="K43" s="13" t="s">
        <v>5</v>
      </c>
      <c r="L43" s="5">
        <v>1490</v>
      </c>
      <c r="M43" s="5">
        <v>0.94</v>
      </c>
      <c r="N43" s="12">
        <v>0.94</v>
      </c>
      <c r="O43" s="13">
        <v>0.99</v>
      </c>
      <c r="P43" s="5">
        <v>0.97</v>
      </c>
      <c r="Q43" s="112">
        <v>1</v>
      </c>
      <c r="R43" s="108">
        <v>1</v>
      </c>
    </row>
    <row r="44" spans="1:18">
      <c r="A44" s="5"/>
      <c r="B44" s="5"/>
      <c r="C44" s="67"/>
      <c r="D44" s="67"/>
      <c r="E44" s="67"/>
      <c r="F44" s="67"/>
      <c r="G44" s="67"/>
      <c r="H44" s="67"/>
      <c r="I44" s="67"/>
      <c r="K44" s="128" t="s">
        <v>4</v>
      </c>
      <c r="L44" s="129">
        <v>1668</v>
      </c>
      <c r="M44" s="5" t="s">
        <v>29</v>
      </c>
      <c r="N44" s="5" t="s">
        <v>29</v>
      </c>
      <c r="O44" s="5" t="s">
        <v>29</v>
      </c>
      <c r="P44" s="5" t="s">
        <v>29</v>
      </c>
      <c r="Q44" s="105">
        <v>7.7807851488487997E-2</v>
      </c>
      <c r="R44" s="111">
        <v>0.05</v>
      </c>
    </row>
    <row r="45" spans="1:18">
      <c r="A45" s="5" t="s">
        <v>3</v>
      </c>
      <c r="B45" s="5">
        <v>1636</v>
      </c>
      <c r="C45" s="67">
        <v>0.8462123784780452</v>
      </c>
      <c r="D45" s="67">
        <v>0.85821609952639832</v>
      </c>
      <c r="E45" s="67">
        <v>0.85763166885793773</v>
      </c>
      <c r="F45" s="67">
        <v>0.84895710526605273</v>
      </c>
      <c r="G45" s="67">
        <v>0.85120689556111706</v>
      </c>
      <c r="H45" s="67">
        <v>0.8259452874351948</v>
      </c>
      <c r="I45" s="67">
        <v>0.83531721422157024</v>
      </c>
      <c r="K45" s="13" t="s">
        <v>3</v>
      </c>
      <c r="L45" s="5">
        <v>1678</v>
      </c>
      <c r="M45" s="5">
        <v>0.9</v>
      </c>
      <c r="N45" s="12">
        <v>0.88</v>
      </c>
      <c r="O45" s="13">
        <v>0.98</v>
      </c>
      <c r="P45" s="5">
        <v>0.98</v>
      </c>
      <c r="Q45" s="105">
        <v>0.93836401545886505</v>
      </c>
      <c r="R45" s="113" t="s">
        <v>281</v>
      </c>
    </row>
    <row r="46" spans="1:18">
      <c r="A46" s="5" t="s">
        <v>6</v>
      </c>
      <c r="B46" s="5">
        <v>1661</v>
      </c>
      <c r="C46" s="67">
        <v>0.93547789249274205</v>
      </c>
      <c r="D46" s="67">
        <v>0.92917318012408412</v>
      </c>
      <c r="E46" s="67">
        <v>0.93927674579914133</v>
      </c>
      <c r="F46" s="67">
        <v>0.94103824069543052</v>
      </c>
      <c r="G46" s="67">
        <v>0.94051998390170888</v>
      </c>
      <c r="H46" s="67">
        <v>0.93355352437004491</v>
      </c>
      <c r="I46" s="67">
        <v>0.92930568006604375</v>
      </c>
      <c r="K46" s="13" t="s">
        <v>6</v>
      </c>
      <c r="L46" s="5">
        <v>1703</v>
      </c>
      <c r="M46" s="5">
        <v>0.94</v>
      </c>
      <c r="N46" s="12">
        <v>0.91</v>
      </c>
      <c r="O46" s="13">
        <v>0.94</v>
      </c>
      <c r="P46" s="5">
        <v>0.94</v>
      </c>
      <c r="Q46" s="105">
        <v>0.92029982995996995</v>
      </c>
      <c r="R46" s="113" t="s">
        <v>281</v>
      </c>
    </row>
    <row r="47" spans="1:18">
      <c r="A47" s="7" t="s">
        <v>4</v>
      </c>
      <c r="B47" s="7">
        <v>1761</v>
      </c>
      <c r="C47" s="70">
        <v>0.71502151049506513</v>
      </c>
      <c r="D47" s="70">
        <v>0.72749262630523881</v>
      </c>
      <c r="E47" s="70">
        <v>0.72733278457811901</v>
      </c>
      <c r="F47" s="70">
        <v>0.7249778990322846</v>
      </c>
      <c r="G47" s="70">
        <v>0.70688227426206174</v>
      </c>
      <c r="H47" s="70">
        <v>0.7072162510627068</v>
      </c>
      <c r="I47" s="70">
        <v>0.6962272277299808</v>
      </c>
      <c r="K47" s="21" t="s">
        <v>4</v>
      </c>
      <c r="L47" s="7">
        <v>1804</v>
      </c>
      <c r="M47" s="7">
        <v>0.91</v>
      </c>
      <c r="N47" s="22">
        <v>0.9</v>
      </c>
      <c r="O47" s="21">
        <v>0.79</v>
      </c>
      <c r="P47" s="7">
        <v>0.84</v>
      </c>
      <c r="Q47" s="114">
        <v>0.86224118318216703</v>
      </c>
      <c r="R47" s="115">
        <v>0.8</v>
      </c>
    </row>
    <row r="49" spans="1:18">
      <c r="A49" s="150" t="s">
        <v>9</v>
      </c>
      <c r="B49" s="151"/>
      <c r="C49" s="152" t="s">
        <v>255</v>
      </c>
      <c r="D49" s="150" t="s">
        <v>7</v>
      </c>
      <c r="E49" s="154"/>
      <c r="F49" s="154"/>
      <c r="G49" s="154"/>
      <c r="H49" s="154"/>
      <c r="I49" s="151"/>
      <c r="J49" s="23"/>
      <c r="K49" s="150" t="s">
        <v>10</v>
      </c>
      <c r="L49" s="151"/>
      <c r="M49" s="150" t="s">
        <v>79</v>
      </c>
      <c r="N49" s="151"/>
      <c r="O49" s="150" t="s">
        <v>80</v>
      </c>
      <c r="P49" s="151"/>
      <c r="Q49" s="3" t="s">
        <v>279</v>
      </c>
      <c r="R49" s="60"/>
    </row>
    <row r="50" spans="1:18">
      <c r="A50" s="3" t="s">
        <v>1</v>
      </c>
      <c r="B50" s="3" t="s">
        <v>2</v>
      </c>
      <c r="C50" s="153"/>
      <c r="D50" s="8" t="s">
        <v>256</v>
      </c>
      <c r="E50" s="9" t="s">
        <v>257</v>
      </c>
      <c r="F50" s="10" t="s">
        <v>258</v>
      </c>
      <c r="G50" s="10" t="s">
        <v>259</v>
      </c>
      <c r="H50" s="10" t="s">
        <v>260</v>
      </c>
      <c r="I50" s="10" t="s">
        <v>261</v>
      </c>
      <c r="J50" s="23"/>
      <c r="K50" s="3" t="s">
        <v>1</v>
      </c>
      <c r="L50" s="3" t="s">
        <v>2</v>
      </c>
      <c r="M50" s="3" t="s">
        <v>253</v>
      </c>
      <c r="N50" s="3" t="s">
        <v>254</v>
      </c>
      <c r="O50" s="3" t="s">
        <v>81</v>
      </c>
      <c r="P50" s="3" t="s">
        <v>82</v>
      </c>
      <c r="Q50" s="104" t="s">
        <v>280</v>
      </c>
      <c r="R50" s="104" t="s">
        <v>81</v>
      </c>
    </row>
    <row r="51" spans="1:18" ht="16" customHeight="1">
      <c r="A51" s="5" t="s">
        <v>4</v>
      </c>
      <c r="B51" s="5">
        <v>17</v>
      </c>
      <c r="C51" s="66">
        <v>0.76559671833561271</v>
      </c>
      <c r="D51" s="66">
        <v>0.77453386172765382</v>
      </c>
      <c r="E51" s="66">
        <v>0.77220905066011603</v>
      </c>
      <c r="F51" s="66">
        <v>0.78120093395783208</v>
      </c>
      <c r="G51" s="66">
        <v>0.77630052962208607</v>
      </c>
      <c r="H51" s="66">
        <v>0.77251217403648098</v>
      </c>
      <c r="I51" s="71">
        <v>0.71682376000950621</v>
      </c>
      <c r="K51" s="11" t="s">
        <v>4</v>
      </c>
      <c r="L51" s="4">
        <v>14</v>
      </c>
      <c r="M51" s="24">
        <v>0.73</v>
      </c>
      <c r="N51" s="25">
        <v>0.71</v>
      </c>
      <c r="O51" s="35" t="s">
        <v>29</v>
      </c>
      <c r="P51" s="35" t="s">
        <v>29</v>
      </c>
      <c r="Q51" s="5">
        <v>0.05</v>
      </c>
      <c r="R51" s="5">
        <v>0.11</v>
      </c>
    </row>
    <row r="52" spans="1:18">
      <c r="A52" s="7" t="s">
        <v>5</v>
      </c>
      <c r="B52" s="7">
        <v>78</v>
      </c>
      <c r="C52" s="72">
        <v>0.88461493973580263</v>
      </c>
      <c r="D52" s="72">
        <v>0.89406947096257472</v>
      </c>
      <c r="E52" s="72">
        <v>0.8972129861597713</v>
      </c>
      <c r="F52" s="72">
        <v>0.89949974402647648</v>
      </c>
      <c r="G52" s="72">
        <v>0.89542007676792701</v>
      </c>
      <c r="H52" s="72">
        <v>0.89012267638908305</v>
      </c>
      <c r="I52" s="72">
        <v>0.8313646841089839</v>
      </c>
      <c r="K52" s="21" t="s">
        <v>5</v>
      </c>
      <c r="L52" s="7">
        <v>75</v>
      </c>
      <c r="M52" s="21">
        <v>0.89</v>
      </c>
      <c r="N52" s="7">
        <v>0.83</v>
      </c>
      <c r="O52" s="36" t="s">
        <v>29</v>
      </c>
      <c r="P52" s="36" t="s">
        <v>29</v>
      </c>
      <c r="Q52" s="30">
        <v>0.87</v>
      </c>
      <c r="R52" s="30">
        <v>0.92</v>
      </c>
    </row>
    <row r="54" spans="1:18">
      <c r="A54" s="149" t="s">
        <v>11</v>
      </c>
      <c r="B54" s="149"/>
      <c r="C54" s="152" t="s">
        <v>255</v>
      </c>
      <c r="D54" s="150" t="s">
        <v>7</v>
      </c>
      <c r="E54" s="154"/>
      <c r="F54" s="154"/>
      <c r="G54" s="154"/>
      <c r="H54" s="154"/>
      <c r="I54" s="151"/>
      <c r="J54" s="23"/>
      <c r="K54" s="149" t="s">
        <v>12</v>
      </c>
      <c r="L54" s="149"/>
      <c r="M54" s="150" t="s">
        <v>79</v>
      </c>
      <c r="N54" s="151"/>
      <c r="O54" s="150" t="s">
        <v>80</v>
      </c>
      <c r="P54" s="151"/>
      <c r="Q54" s="3" t="s">
        <v>279</v>
      </c>
      <c r="R54" s="60"/>
    </row>
    <row r="55" spans="1:18">
      <c r="A55" s="3" t="s">
        <v>1</v>
      </c>
      <c r="B55" s="3" t="s">
        <v>2</v>
      </c>
      <c r="C55" s="153"/>
      <c r="D55" s="8" t="s">
        <v>256</v>
      </c>
      <c r="E55" s="9" t="s">
        <v>257</v>
      </c>
      <c r="F55" s="10" t="s">
        <v>258</v>
      </c>
      <c r="G55" s="10" t="s">
        <v>259</v>
      </c>
      <c r="H55" s="10" t="s">
        <v>260</v>
      </c>
      <c r="I55" s="10" t="s">
        <v>261</v>
      </c>
      <c r="J55" s="23"/>
      <c r="K55" s="3" t="s">
        <v>1</v>
      </c>
      <c r="L55" s="3" t="s">
        <v>2</v>
      </c>
      <c r="M55" s="3" t="s">
        <v>253</v>
      </c>
      <c r="N55" s="3" t="s">
        <v>254</v>
      </c>
      <c r="O55" s="3" t="s">
        <v>81</v>
      </c>
      <c r="P55" s="3" t="s">
        <v>82</v>
      </c>
      <c r="Q55" s="104" t="s">
        <v>280</v>
      </c>
      <c r="R55" s="104" t="s">
        <v>81</v>
      </c>
    </row>
    <row r="56" spans="1:18">
      <c r="A56" s="38" t="s">
        <v>3</v>
      </c>
      <c r="B56" s="38">
        <v>393</v>
      </c>
      <c r="C56" s="66">
        <v>0.8115890644063839</v>
      </c>
      <c r="D56" s="73">
        <v>0.82989451478171339</v>
      </c>
      <c r="E56" s="73">
        <v>0.83106376869782106</v>
      </c>
      <c r="F56" s="74">
        <v>0.83055653588408607</v>
      </c>
      <c r="G56" s="74">
        <v>0.84092164337766906</v>
      </c>
      <c r="H56" s="75">
        <v>0.80678292971337184</v>
      </c>
      <c r="I56" s="76">
        <v>0.7303149939836433</v>
      </c>
      <c r="K56" s="5" t="s">
        <v>3</v>
      </c>
      <c r="L56" s="5" t="s">
        <v>13</v>
      </c>
      <c r="M56" s="5">
        <v>0.89</v>
      </c>
      <c r="N56" s="5">
        <v>0.86</v>
      </c>
      <c r="O56" s="4">
        <v>0.99</v>
      </c>
      <c r="P56" s="34">
        <v>0.98</v>
      </c>
      <c r="Q56" s="116">
        <v>0.98</v>
      </c>
      <c r="R56" s="117">
        <v>0.96517911572913917</v>
      </c>
    </row>
    <row r="57" spans="1:18">
      <c r="A57" s="38" t="s">
        <v>3</v>
      </c>
      <c r="B57" s="38">
        <v>395</v>
      </c>
      <c r="C57" s="67">
        <v>0.84956687305187717</v>
      </c>
      <c r="D57" s="77">
        <v>0.85854669535675077</v>
      </c>
      <c r="E57" s="77">
        <v>0.86102278351719452</v>
      </c>
      <c r="F57" s="78">
        <v>0.85907460651936696</v>
      </c>
      <c r="G57" s="78">
        <v>0.86154236913315008</v>
      </c>
      <c r="H57" s="79">
        <v>0.84531453603590689</v>
      </c>
      <c r="I57" s="79">
        <v>0.81190024774889435</v>
      </c>
      <c r="K57" s="5" t="s">
        <v>3</v>
      </c>
      <c r="L57" s="5" t="s">
        <v>14</v>
      </c>
      <c r="M57" s="5">
        <v>0.92</v>
      </c>
      <c r="N57" s="5">
        <v>0.89</v>
      </c>
      <c r="O57" s="5">
        <v>0.99</v>
      </c>
      <c r="P57" s="12">
        <v>0.97</v>
      </c>
      <c r="Q57" s="118">
        <v>0.98</v>
      </c>
      <c r="R57" s="119">
        <v>1</v>
      </c>
    </row>
    <row r="58" spans="1:18">
      <c r="A58" s="130" t="s">
        <v>5</v>
      </c>
      <c r="B58" s="127">
        <v>432</v>
      </c>
      <c r="C58" s="80">
        <v>0.75442611431608408</v>
      </c>
      <c r="D58" s="81">
        <v>0.76595008136035658</v>
      </c>
      <c r="E58" s="81">
        <v>0.75093131234309407</v>
      </c>
      <c r="F58" s="82">
        <v>0.75084513630038729</v>
      </c>
      <c r="G58" s="82">
        <v>0.7531479005065963</v>
      </c>
      <c r="H58" s="83">
        <v>0.75711507798889355</v>
      </c>
      <c r="I58" s="84">
        <v>0.74856717739717704</v>
      </c>
      <c r="J58" s="29"/>
      <c r="K58" s="28"/>
      <c r="L58" s="28"/>
      <c r="M58" s="5"/>
      <c r="N58" s="5"/>
      <c r="O58" s="5"/>
      <c r="P58" s="12"/>
      <c r="Q58" s="57"/>
      <c r="R58" s="47"/>
    </row>
    <row r="59" spans="1:18">
      <c r="A59" s="28"/>
      <c r="B59" s="28"/>
      <c r="C59" s="80"/>
      <c r="D59" s="81"/>
      <c r="E59" s="81"/>
      <c r="F59" s="82"/>
      <c r="G59" s="82"/>
      <c r="H59" s="83"/>
      <c r="I59" s="83"/>
      <c r="J59" s="29"/>
      <c r="K59" s="129" t="s">
        <v>5</v>
      </c>
      <c r="L59" s="129" t="s">
        <v>15</v>
      </c>
      <c r="M59" s="16">
        <v>0.63</v>
      </c>
      <c r="N59" s="16">
        <v>0.54</v>
      </c>
      <c r="O59" s="16">
        <v>0.67</v>
      </c>
      <c r="P59" s="15">
        <v>0.68</v>
      </c>
      <c r="Q59" s="118">
        <v>0.71226033718584203</v>
      </c>
      <c r="R59" s="120">
        <v>0.3600000000000001</v>
      </c>
    </row>
    <row r="60" spans="1:18">
      <c r="A60" s="39" t="s">
        <v>3</v>
      </c>
      <c r="B60" s="38">
        <v>960</v>
      </c>
      <c r="C60" s="80">
        <v>0.8524395113688904</v>
      </c>
      <c r="D60" s="81">
        <v>0.86358985128661481</v>
      </c>
      <c r="E60" s="81">
        <v>0.86120160023935155</v>
      </c>
      <c r="F60" s="82">
        <v>0.85938895854277852</v>
      </c>
      <c r="G60" s="82">
        <v>0.84942144815616227</v>
      </c>
      <c r="H60" s="83">
        <v>0.84401189199911941</v>
      </c>
      <c r="I60" s="83">
        <v>0.83702331798931751</v>
      </c>
      <c r="J60" s="29"/>
      <c r="K60" s="28" t="s">
        <v>3</v>
      </c>
      <c r="L60" s="126" t="s">
        <v>282</v>
      </c>
      <c r="M60" s="5" t="s">
        <v>29</v>
      </c>
      <c r="N60" s="5" t="s">
        <v>29</v>
      </c>
      <c r="O60" s="5" t="s">
        <v>29</v>
      </c>
      <c r="P60" s="5" t="s">
        <v>29</v>
      </c>
      <c r="Q60" s="118">
        <v>0.43695427750059324</v>
      </c>
      <c r="R60" s="120">
        <v>0.26654964081492527</v>
      </c>
    </row>
    <row r="61" spans="1:18">
      <c r="A61" s="99" t="s">
        <v>3</v>
      </c>
      <c r="B61" s="99">
        <v>963</v>
      </c>
      <c r="C61" s="69">
        <v>0.71770008589582668</v>
      </c>
      <c r="D61" s="69">
        <v>0.73116135600529675</v>
      </c>
      <c r="E61" s="69">
        <v>0.74501849564920397</v>
      </c>
      <c r="F61" s="69">
        <v>0.72442135447236744</v>
      </c>
      <c r="G61" s="69">
        <v>0.72916735413587941</v>
      </c>
      <c r="H61" s="69">
        <v>0.71620058116887164</v>
      </c>
      <c r="I61" s="69">
        <v>0.66023137394333919</v>
      </c>
      <c r="K61" s="5" t="s">
        <v>3</v>
      </c>
      <c r="L61" s="5" t="s">
        <v>16</v>
      </c>
      <c r="M61" s="5">
        <v>0.79</v>
      </c>
      <c r="N61" s="16">
        <v>0.67</v>
      </c>
      <c r="O61" s="5">
        <v>0.97</v>
      </c>
      <c r="P61" s="12">
        <v>0.95</v>
      </c>
      <c r="Q61" s="121">
        <v>1</v>
      </c>
      <c r="R61" s="119">
        <v>1</v>
      </c>
    </row>
    <row r="62" spans="1:18">
      <c r="A62" s="99" t="s">
        <v>6</v>
      </c>
      <c r="B62" s="99">
        <v>977</v>
      </c>
      <c r="C62" s="67">
        <v>0.87676711554621878</v>
      </c>
      <c r="D62" s="77">
        <v>0.89745896005034198</v>
      </c>
      <c r="E62" s="77">
        <v>0.8882383561527013</v>
      </c>
      <c r="F62" s="78">
        <v>0.89210245768051233</v>
      </c>
      <c r="G62" s="78">
        <v>0.88336449954182905</v>
      </c>
      <c r="H62" s="79">
        <v>0.87749952508691276</v>
      </c>
      <c r="I62" s="79">
        <v>0.82193889476501458</v>
      </c>
      <c r="K62" s="5" t="s">
        <v>6</v>
      </c>
      <c r="L62" s="5" t="s">
        <v>17</v>
      </c>
      <c r="M62" s="16">
        <v>0.69</v>
      </c>
      <c r="N62" s="16">
        <v>0.64</v>
      </c>
      <c r="O62" s="5">
        <v>0.92</v>
      </c>
      <c r="P62" s="12">
        <v>0.95</v>
      </c>
      <c r="Q62" s="118">
        <v>0.92356938910403619</v>
      </c>
      <c r="R62" s="120">
        <v>0.87</v>
      </c>
    </row>
    <row r="63" spans="1:18">
      <c r="A63" s="130" t="s">
        <v>6</v>
      </c>
      <c r="B63" s="127">
        <v>1113</v>
      </c>
      <c r="C63" s="67">
        <v>0.9482180375002015</v>
      </c>
      <c r="D63" s="77">
        <v>0.9689369795296644</v>
      </c>
      <c r="E63" s="77">
        <v>0.90909035045503039</v>
      </c>
      <c r="F63" s="78">
        <v>0.9345166924309698</v>
      </c>
      <c r="G63" s="78">
        <v>0.98426118060970302</v>
      </c>
      <c r="H63" s="79">
        <v>0.96063205715454747</v>
      </c>
      <c r="I63" s="79">
        <v>0.93187096482129472</v>
      </c>
      <c r="K63" s="5"/>
      <c r="L63" s="5"/>
      <c r="M63" s="5"/>
      <c r="N63" s="5"/>
      <c r="O63" s="5"/>
      <c r="P63" s="12"/>
      <c r="Q63" s="57"/>
      <c r="R63" s="47"/>
    </row>
    <row r="64" spans="1:18">
      <c r="A64" s="5" t="s">
        <v>5</v>
      </c>
      <c r="B64" s="5">
        <v>1183</v>
      </c>
      <c r="C64" s="67">
        <v>0.83421704497745619</v>
      </c>
      <c r="D64" s="77">
        <v>0.82970230882296903</v>
      </c>
      <c r="E64" s="77">
        <v>0.8432929911828233</v>
      </c>
      <c r="F64" s="78">
        <v>0.84217783891870535</v>
      </c>
      <c r="G64" s="78">
        <v>0.83245331357261509</v>
      </c>
      <c r="H64" s="79">
        <v>0.82277726305936472</v>
      </c>
      <c r="I64" s="79">
        <v>0.83489855430825965</v>
      </c>
      <c r="K64" s="5" t="s">
        <v>5</v>
      </c>
      <c r="L64" s="5" t="s">
        <v>18</v>
      </c>
      <c r="M64" s="5">
        <v>0.83</v>
      </c>
      <c r="N64" s="5">
        <v>0.82</v>
      </c>
      <c r="O64" s="5">
        <v>0.98</v>
      </c>
      <c r="P64" s="12">
        <v>0.96</v>
      </c>
      <c r="Q64" s="118">
        <v>0.99</v>
      </c>
      <c r="R64" s="120">
        <v>0.9897819425756379</v>
      </c>
    </row>
    <row r="65" spans="1:18">
      <c r="A65" s="5" t="s">
        <v>3</v>
      </c>
      <c r="B65" s="5">
        <v>1185</v>
      </c>
      <c r="C65" s="67">
        <v>0.81777051047687443</v>
      </c>
      <c r="D65" s="77">
        <v>0.82648099875718128</v>
      </c>
      <c r="E65" s="77">
        <v>0.82873387017679201</v>
      </c>
      <c r="F65" s="78">
        <v>0.82728885308229261</v>
      </c>
      <c r="G65" s="78">
        <v>0.8121330953612651</v>
      </c>
      <c r="H65" s="79">
        <v>0.80521082837943458</v>
      </c>
      <c r="I65" s="79">
        <v>0.8067754171042808</v>
      </c>
      <c r="K65" s="5" t="s">
        <v>3</v>
      </c>
      <c r="L65" s="5" t="s">
        <v>19</v>
      </c>
      <c r="M65" s="5">
        <v>0.92</v>
      </c>
      <c r="N65" s="5">
        <v>0.83</v>
      </c>
      <c r="O65" s="5">
        <v>0.97</v>
      </c>
      <c r="P65" s="12">
        <v>0.98</v>
      </c>
      <c r="Q65" s="118">
        <v>0.99366766233449544</v>
      </c>
      <c r="R65" s="120">
        <v>0.98093767461436732</v>
      </c>
    </row>
    <row r="66" spans="1:18">
      <c r="A66" s="5" t="s">
        <v>3</v>
      </c>
      <c r="B66" s="5">
        <v>1195</v>
      </c>
      <c r="C66" s="67">
        <v>0.92166006220068475</v>
      </c>
      <c r="D66" s="77">
        <v>0.92162680323141655</v>
      </c>
      <c r="E66" s="77">
        <v>0.9192202762497651</v>
      </c>
      <c r="F66" s="78">
        <v>0.91303662673734487</v>
      </c>
      <c r="G66" s="78">
        <v>0.92824855557951724</v>
      </c>
      <c r="H66" s="79">
        <v>0.92167388814898321</v>
      </c>
      <c r="I66" s="79">
        <v>0.92615422325708086</v>
      </c>
      <c r="K66" s="5" t="s">
        <v>3</v>
      </c>
      <c r="L66" s="5" t="s">
        <v>20</v>
      </c>
      <c r="M66" s="5">
        <v>0.94</v>
      </c>
      <c r="N66" s="5">
        <v>0.92</v>
      </c>
      <c r="O66" s="5">
        <v>0.97</v>
      </c>
      <c r="P66" s="12">
        <v>0.96</v>
      </c>
      <c r="Q66" s="121">
        <v>1</v>
      </c>
      <c r="R66" s="119">
        <v>1</v>
      </c>
    </row>
    <row r="67" spans="1:18">
      <c r="A67" s="38" t="s">
        <v>5</v>
      </c>
      <c r="B67" s="38">
        <v>1286</v>
      </c>
      <c r="C67" s="67">
        <v>0.89967942798066647</v>
      </c>
      <c r="D67" s="77">
        <v>0.90034432608831383</v>
      </c>
      <c r="E67" s="77">
        <v>0.89827599726493712</v>
      </c>
      <c r="F67" s="78">
        <v>0.91017479011134828</v>
      </c>
      <c r="G67" s="78">
        <v>0.90527144133000104</v>
      </c>
      <c r="H67" s="79">
        <v>0.89173578053574987</v>
      </c>
      <c r="I67" s="79">
        <v>0.89227423255364702</v>
      </c>
      <c r="K67" s="5" t="s">
        <v>5</v>
      </c>
      <c r="L67" s="5" t="s">
        <v>21</v>
      </c>
      <c r="M67" s="5">
        <v>0.96</v>
      </c>
      <c r="N67" s="5">
        <v>0.95</v>
      </c>
      <c r="O67" s="5">
        <v>0.98</v>
      </c>
      <c r="P67" s="12">
        <v>0.96</v>
      </c>
      <c r="Q67" s="121">
        <v>1</v>
      </c>
      <c r="R67" s="119">
        <v>1</v>
      </c>
    </row>
    <row r="68" spans="1:18">
      <c r="A68" s="6" t="s">
        <v>5</v>
      </c>
      <c r="B68" s="6">
        <v>1402</v>
      </c>
      <c r="C68" s="80" t="s">
        <v>262</v>
      </c>
      <c r="D68" s="80" t="s">
        <v>29</v>
      </c>
      <c r="E68" s="80" t="s">
        <v>29</v>
      </c>
      <c r="F68" s="80" t="s">
        <v>29</v>
      </c>
      <c r="G68" s="80" t="s">
        <v>29</v>
      </c>
      <c r="H68" s="80" t="s">
        <v>29</v>
      </c>
      <c r="I68" s="80" t="s">
        <v>29</v>
      </c>
      <c r="K68" s="5" t="s">
        <v>5</v>
      </c>
      <c r="L68" s="5" t="s">
        <v>22</v>
      </c>
      <c r="M68" s="5">
        <v>0.89</v>
      </c>
      <c r="N68" s="5">
        <v>0.87</v>
      </c>
      <c r="O68" s="5">
        <v>0.92</v>
      </c>
      <c r="P68" s="12">
        <v>0.93</v>
      </c>
      <c r="Q68" s="118">
        <v>0.89</v>
      </c>
      <c r="R68" s="113" t="s">
        <v>281</v>
      </c>
    </row>
    <row r="69" spans="1:18">
      <c r="A69" s="28"/>
      <c r="B69" s="28"/>
      <c r="C69" s="80"/>
      <c r="D69" s="102"/>
      <c r="E69" s="102"/>
      <c r="F69" s="80"/>
      <c r="G69" s="80"/>
      <c r="H69" s="103"/>
      <c r="I69" s="103"/>
      <c r="K69" s="129" t="s">
        <v>4</v>
      </c>
      <c r="L69" s="131" t="s">
        <v>283</v>
      </c>
      <c r="M69" s="5" t="s">
        <v>29</v>
      </c>
      <c r="N69" s="5" t="s">
        <v>29</v>
      </c>
      <c r="O69" s="5" t="s">
        <v>29</v>
      </c>
      <c r="P69" s="5" t="s">
        <v>29</v>
      </c>
      <c r="Q69" s="118">
        <v>0.70008434390591801</v>
      </c>
      <c r="R69" s="113" t="s">
        <v>281</v>
      </c>
    </row>
    <row r="70" spans="1:18">
      <c r="A70" s="5" t="s">
        <v>3</v>
      </c>
      <c r="B70" s="5">
        <v>1515</v>
      </c>
      <c r="C70" s="67">
        <v>0.8647229429496095</v>
      </c>
      <c r="D70" s="77">
        <v>0.86841214756635066</v>
      </c>
      <c r="E70" s="77">
        <v>0.86781724578814379</v>
      </c>
      <c r="F70" s="78">
        <v>0.87185365728488406</v>
      </c>
      <c r="G70" s="78">
        <v>0.87421112070867268</v>
      </c>
      <c r="H70" s="79">
        <v>0.85540322573495331</v>
      </c>
      <c r="I70" s="79">
        <v>0.85064026061465281</v>
      </c>
      <c r="K70" s="5" t="s">
        <v>3</v>
      </c>
      <c r="L70" s="5" t="s">
        <v>23</v>
      </c>
      <c r="M70" s="5">
        <v>0.9</v>
      </c>
      <c r="N70" s="5">
        <v>0.84</v>
      </c>
      <c r="O70" s="5">
        <v>0.97</v>
      </c>
      <c r="P70" s="12">
        <v>0.97</v>
      </c>
      <c r="Q70" s="118">
        <v>0.95580007535667821</v>
      </c>
      <c r="R70" s="123">
        <v>0.94</v>
      </c>
    </row>
    <row r="71" spans="1:18">
      <c r="A71" s="5" t="s">
        <v>6</v>
      </c>
      <c r="B71" s="5">
        <v>1525</v>
      </c>
      <c r="C71" s="67">
        <v>0.82831892115553452</v>
      </c>
      <c r="D71" s="77">
        <v>0.90231509874079574</v>
      </c>
      <c r="E71" s="77">
        <v>0.89886824178311642</v>
      </c>
      <c r="F71" s="78">
        <v>0.89929583256690537</v>
      </c>
      <c r="G71" s="78">
        <v>0.88734814292050002</v>
      </c>
      <c r="H71" s="79">
        <v>0.87149881259936834</v>
      </c>
      <c r="I71" s="85">
        <v>0.5105873983225202</v>
      </c>
      <c r="K71" s="5" t="s">
        <v>6</v>
      </c>
      <c r="L71" s="5" t="s">
        <v>24</v>
      </c>
      <c r="M71" s="17">
        <v>0.47</v>
      </c>
      <c r="N71" s="17">
        <v>0.28000000000000003</v>
      </c>
      <c r="O71" s="16">
        <v>0.63</v>
      </c>
      <c r="P71" s="15">
        <v>0.64</v>
      </c>
      <c r="Q71" s="118">
        <v>0.35</v>
      </c>
      <c r="R71" s="113" t="s">
        <v>281</v>
      </c>
    </row>
    <row r="72" spans="1:18">
      <c r="A72" s="5" t="s">
        <v>6</v>
      </c>
      <c r="B72" s="5">
        <v>1836</v>
      </c>
      <c r="C72" s="67">
        <v>0.87591251206225118</v>
      </c>
      <c r="D72" s="77">
        <v>0.88050011477585344</v>
      </c>
      <c r="E72" s="77">
        <v>0.87771497592321013</v>
      </c>
      <c r="F72" s="78">
        <v>0.87667083564651294</v>
      </c>
      <c r="G72" s="78">
        <v>0.8821473629571619</v>
      </c>
      <c r="H72" s="79">
        <v>0.8727349313093663</v>
      </c>
      <c r="I72" s="79">
        <v>0.86570685176140239</v>
      </c>
      <c r="K72" s="5" t="s">
        <v>6</v>
      </c>
      <c r="L72" s="5" t="s">
        <v>25</v>
      </c>
      <c r="M72" s="5">
        <v>0.86</v>
      </c>
      <c r="N72" s="5">
        <v>0.79</v>
      </c>
      <c r="O72" s="5">
        <v>0.97</v>
      </c>
      <c r="P72" s="12">
        <v>0.97</v>
      </c>
      <c r="Q72" s="118">
        <v>0.99</v>
      </c>
      <c r="R72" s="113" t="s">
        <v>281</v>
      </c>
    </row>
    <row r="73" spans="1:18">
      <c r="A73" s="5" t="s">
        <v>3</v>
      </c>
      <c r="B73" s="5">
        <v>1848</v>
      </c>
      <c r="C73" s="86">
        <v>0.27091357417715406</v>
      </c>
      <c r="D73" s="87">
        <v>0.277791549946659</v>
      </c>
      <c r="E73" s="87">
        <v>0.26894251963756377</v>
      </c>
      <c r="F73" s="88">
        <v>0.21841852046906574</v>
      </c>
      <c r="G73" s="88">
        <v>0.26683678102340902</v>
      </c>
      <c r="H73" s="89">
        <v>0.25964383950377801</v>
      </c>
      <c r="I73" s="89">
        <v>0.33384823448244827</v>
      </c>
      <c r="K73" s="5" t="s">
        <v>3</v>
      </c>
      <c r="L73" s="5" t="s">
        <v>26</v>
      </c>
      <c r="M73" s="16">
        <v>0.6</v>
      </c>
      <c r="N73" s="16">
        <v>0.56000000000000005</v>
      </c>
      <c r="O73" s="5">
        <v>0.98</v>
      </c>
      <c r="P73" s="12">
        <v>0.97</v>
      </c>
      <c r="Q73" s="121">
        <v>1</v>
      </c>
      <c r="R73" s="124">
        <v>1</v>
      </c>
    </row>
    <row r="74" spans="1:18">
      <c r="A74" s="5" t="s">
        <v>5</v>
      </c>
      <c r="B74" s="5">
        <v>1849</v>
      </c>
      <c r="C74" s="67">
        <v>0.88387096489008965</v>
      </c>
      <c r="D74" s="77">
        <v>0.88556523191402181</v>
      </c>
      <c r="E74" s="77">
        <v>0.88659497633595186</v>
      </c>
      <c r="F74" s="78">
        <v>0.88763299683125474</v>
      </c>
      <c r="G74" s="78">
        <v>0.88572219044027334</v>
      </c>
      <c r="H74" s="79">
        <v>0.87843470482018238</v>
      </c>
      <c r="I74" s="79">
        <v>0.879275688998853</v>
      </c>
      <c r="K74" s="5" t="s">
        <v>5</v>
      </c>
      <c r="L74" s="5" t="s">
        <v>27</v>
      </c>
      <c r="M74" s="5">
        <v>0.91</v>
      </c>
      <c r="N74" s="5">
        <v>0.88</v>
      </c>
      <c r="O74" s="5">
        <v>0.99</v>
      </c>
      <c r="P74" s="12">
        <v>0.99</v>
      </c>
      <c r="Q74" s="121">
        <v>1</v>
      </c>
      <c r="R74" s="124">
        <v>1</v>
      </c>
    </row>
    <row r="75" spans="1:18">
      <c r="A75" s="5" t="s">
        <v>6</v>
      </c>
      <c r="B75" s="5">
        <v>1850</v>
      </c>
      <c r="C75" s="86">
        <v>0.32804089055698232</v>
      </c>
      <c r="D75" s="87">
        <v>0.28512221998651577</v>
      </c>
      <c r="E75" s="87">
        <v>0.30598131747628732</v>
      </c>
      <c r="F75" s="88">
        <v>0.298159671062947</v>
      </c>
      <c r="G75" s="88">
        <v>0.35017558922127623</v>
      </c>
      <c r="H75" s="89">
        <v>0.33382496583612975</v>
      </c>
      <c r="I75" s="89">
        <v>0.39498157975873804</v>
      </c>
      <c r="K75" s="5" t="s">
        <v>6</v>
      </c>
      <c r="L75" s="5" t="s">
        <v>28</v>
      </c>
      <c r="M75" s="5" t="s">
        <v>29</v>
      </c>
      <c r="N75" s="5" t="s">
        <v>29</v>
      </c>
      <c r="O75" s="5">
        <v>0.93</v>
      </c>
      <c r="P75" s="12">
        <v>0.86</v>
      </c>
      <c r="Q75" s="118">
        <v>0.9</v>
      </c>
      <c r="R75" s="123">
        <v>0.95567740969395953</v>
      </c>
    </row>
    <row r="76" spans="1:18">
      <c r="A76" s="38" t="s">
        <v>3</v>
      </c>
      <c r="B76" s="38">
        <v>1886</v>
      </c>
      <c r="C76" s="67">
        <v>0.87533885774680276</v>
      </c>
      <c r="D76" s="77">
        <v>0.90087312909057826</v>
      </c>
      <c r="E76" s="77">
        <v>0.9068690046860125</v>
      </c>
      <c r="F76" s="78">
        <v>0.90323546861780957</v>
      </c>
      <c r="G76" s="78">
        <v>0.89928036675432055</v>
      </c>
      <c r="H76" s="79">
        <v>0.87869236155367814</v>
      </c>
      <c r="I76" s="84">
        <v>0.76308281577841786</v>
      </c>
      <c r="K76" s="5" t="s">
        <v>3</v>
      </c>
      <c r="L76" s="5" t="s">
        <v>30</v>
      </c>
      <c r="M76" s="16">
        <v>0.69</v>
      </c>
      <c r="N76" s="16">
        <v>0.54</v>
      </c>
      <c r="O76" s="16">
        <v>0.71</v>
      </c>
      <c r="P76" s="12">
        <v>0.83</v>
      </c>
      <c r="Q76" s="118">
        <v>0.73376802386120166</v>
      </c>
      <c r="R76" s="123">
        <v>0.65999999999999981</v>
      </c>
    </row>
    <row r="77" spans="1:18">
      <c r="A77" s="5" t="s">
        <v>4</v>
      </c>
      <c r="B77" s="5">
        <v>1900</v>
      </c>
      <c r="C77" s="67">
        <v>0.82585975211344609</v>
      </c>
      <c r="D77" s="77">
        <v>0.82335568114909274</v>
      </c>
      <c r="E77" s="77">
        <v>0.83527239896065686</v>
      </c>
      <c r="F77" s="78">
        <v>0.82318501879200467</v>
      </c>
      <c r="G77" s="78">
        <v>0.84406459141647783</v>
      </c>
      <c r="H77" s="79">
        <v>0.83729400842076607</v>
      </c>
      <c r="I77" s="79">
        <v>0.79198681394167791</v>
      </c>
      <c r="K77" s="5" t="s">
        <v>4</v>
      </c>
      <c r="L77" s="5" t="s">
        <v>31</v>
      </c>
      <c r="M77" s="16">
        <v>0.52</v>
      </c>
      <c r="N77" s="17">
        <v>0.36</v>
      </c>
      <c r="O77" s="16">
        <v>0.7</v>
      </c>
      <c r="P77" s="12">
        <v>0.83</v>
      </c>
      <c r="Q77" s="118">
        <v>0.87</v>
      </c>
      <c r="R77" s="113" t="s">
        <v>281</v>
      </c>
    </row>
    <row r="78" spans="1:18">
      <c r="A78" s="5" t="s">
        <v>6</v>
      </c>
      <c r="B78" s="5">
        <v>1907</v>
      </c>
      <c r="C78" s="67">
        <v>0.7882966002497972</v>
      </c>
      <c r="D78" s="77">
        <v>0.83011601015245695</v>
      </c>
      <c r="E78" s="77">
        <v>0.83748598014242426</v>
      </c>
      <c r="F78" s="78">
        <v>0.83423350176611932</v>
      </c>
      <c r="G78" s="78">
        <v>0.83328990046286244</v>
      </c>
      <c r="H78" s="79">
        <v>0.81210458185003553</v>
      </c>
      <c r="I78" s="84">
        <v>0.58254962712488578</v>
      </c>
      <c r="K78" s="5" t="s">
        <v>6</v>
      </c>
      <c r="L78" s="5" t="s">
        <v>32</v>
      </c>
      <c r="M78" s="5">
        <v>0.82</v>
      </c>
      <c r="N78" s="5">
        <v>0.78</v>
      </c>
      <c r="O78" s="5">
        <v>0.98</v>
      </c>
      <c r="P78" s="12">
        <v>0.9</v>
      </c>
      <c r="Q78" s="118">
        <v>0.97499999999999998</v>
      </c>
      <c r="R78" s="113" t="s">
        <v>281</v>
      </c>
    </row>
    <row r="79" spans="1:18">
      <c r="A79" s="5" t="s">
        <v>5</v>
      </c>
      <c r="B79" s="5">
        <v>1909</v>
      </c>
      <c r="C79" s="67">
        <v>0.91211911253668987</v>
      </c>
      <c r="D79" s="77">
        <v>0.90830643466236727</v>
      </c>
      <c r="E79" s="77">
        <v>0.91263780053907162</v>
      </c>
      <c r="F79" s="78">
        <v>0.90936753792404179</v>
      </c>
      <c r="G79" s="78">
        <v>0.911277978351139</v>
      </c>
      <c r="H79" s="79">
        <v>0.9084356961786848</v>
      </c>
      <c r="I79" s="79">
        <v>0.92268922756483507</v>
      </c>
      <c r="K79" s="5" t="s">
        <v>5</v>
      </c>
      <c r="L79" s="5" t="s">
        <v>33</v>
      </c>
      <c r="M79" s="5">
        <v>0.91</v>
      </c>
      <c r="N79" s="5">
        <v>0.89</v>
      </c>
      <c r="O79" s="5">
        <v>0.99</v>
      </c>
      <c r="P79" s="12">
        <v>0.96</v>
      </c>
      <c r="Q79" s="118">
        <v>0.9</v>
      </c>
      <c r="R79" s="113" t="s">
        <v>281</v>
      </c>
    </row>
    <row r="80" spans="1:18">
      <c r="A80" s="99" t="s">
        <v>3</v>
      </c>
      <c r="B80" s="99">
        <v>2309</v>
      </c>
      <c r="C80" s="67">
        <v>0.89003982287953454</v>
      </c>
      <c r="D80" s="77">
        <v>0.89733751634030956</v>
      </c>
      <c r="E80" s="77">
        <v>0.90278103327603954</v>
      </c>
      <c r="F80" s="78">
        <v>0.88435762710149257</v>
      </c>
      <c r="G80" s="78">
        <v>0.90290746815966982</v>
      </c>
      <c r="H80" s="79">
        <v>0.87151501962451827</v>
      </c>
      <c r="I80" s="79">
        <v>0.88134027277517779</v>
      </c>
      <c r="K80" s="5" t="s">
        <v>3</v>
      </c>
      <c r="L80" s="5" t="s">
        <v>34</v>
      </c>
      <c r="M80" s="5">
        <v>0.8</v>
      </c>
      <c r="N80" s="5">
        <v>0.75</v>
      </c>
      <c r="O80" s="16">
        <v>0.71</v>
      </c>
      <c r="P80" s="12">
        <v>0.92</v>
      </c>
      <c r="Q80" s="118">
        <v>0.84403676607692202</v>
      </c>
      <c r="R80" s="123">
        <v>0.78</v>
      </c>
    </row>
    <row r="81" spans="1:18">
      <c r="A81" s="99" t="s">
        <v>6</v>
      </c>
      <c r="B81" s="99">
        <v>2326</v>
      </c>
      <c r="C81" s="67">
        <v>0.94754052199566807</v>
      </c>
      <c r="D81" s="77">
        <v>0.95331326727638432</v>
      </c>
      <c r="E81" s="77">
        <v>0.95132307705666408</v>
      </c>
      <c r="F81" s="78">
        <v>0.95546788018117523</v>
      </c>
      <c r="G81" s="78">
        <v>0.95715386856431084</v>
      </c>
      <c r="H81" s="79">
        <v>0.94856344349222632</v>
      </c>
      <c r="I81" s="79">
        <v>0.91942159540324875</v>
      </c>
      <c r="K81" s="5" t="s">
        <v>6</v>
      </c>
      <c r="L81" s="5" t="s">
        <v>35</v>
      </c>
      <c r="M81" s="5">
        <v>0.9</v>
      </c>
      <c r="N81" s="5">
        <v>0.88</v>
      </c>
      <c r="O81" s="5">
        <v>0.89</v>
      </c>
      <c r="P81" s="12">
        <v>0.93</v>
      </c>
      <c r="Q81" s="118">
        <v>0.93199794650157997</v>
      </c>
      <c r="R81" s="123">
        <v>0.89</v>
      </c>
    </row>
    <row r="82" spans="1:18">
      <c r="A82" s="5" t="s">
        <v>3</v>
      </c>
      <c r="B82" s="5">
        <v>2337</v>
      </c>
      <c r="C82" s="67">
        <v>0.82309705794210075</v>
      </c>
      <c r="D82" s="77">
        <v>0.84252796598127477</v>
      </c>
      <c r="E82" s="77">
        <v>0.84825634532624528</v>
      </c>
      <c r="F82" s="78">
        <v>0.85267615266479568</v>
      </c>
      <c r="G82" s="78">
        <v>0.84860863774502038</v>
      </c>
      <c r="H82" s="79">
        <v>0.81958918859851315</v>
      </c>
      <c r="I82" s="84">
        <v>0.7269240573367558</v>
      </c>
      <c r="K82" s="5" t="s">
        <v>3</v>
      </c>
      <c r="L82" s="5" t="s">
        <v>36</v>
      </c>
      <c r="M82" s="5">
        <v>0.83</v>
      </c>
      <c r="N82" s="5">
        <v>0.77</v>
      </c>
      <c r="O82" s="5">
        <v>0.96</v>
      </c>
      <c r="P82" s="12">
        <v>0.91</v>
      </c>
      <c r="Q82" s="118">
        <v>0.92193478647555338</v>
      </c>
      <c r="R82" s="123">
        <v>0.78000000000000025</v>
      </c>
    </row>
    <row r="83" spans="1:18">
      <c r="A83" s="5"/>
      <c r="B83" s="5"/>
      <c r="C83" s="67"/>
      <c r="D83" s="77"/>
      <c r="E83" s="77"/>
      <c r="F83" s="78"/>
      <c r="G83" s="78"/>
      <c r="H83" s="79"/>
      <c r="I83" s="79"/>
      <c r="K83" s="129" t="s">
        <v>6</v>
      </c>
      <c r="L83" s="129" t="s">
        <v>37</v>
      </c>
      <c r="M83" s="16">
        <v>0.68</v>
      </c>
      <c r="N83" s="16">
        <v>0.57999999999999996</v>
      </c>
      <c r="O83" s="5">
        <v>0.94</v>
      </c>
      <c r="P83" s="12">
        <v>0.9</v>
      </c>
      <c r="Q83" s="118">
        <v>0.87313989686693771</v>
      </c>
      <c r="R83" s="123">
        <v>0.65999999999999981</v>
      </c>
    </row>
    <row r="84" spans="1:18">
      <c r="A84" s="99" t="s">
        <v>4</v>
      </c>
      <c r="B84" s="99">
        <v>2359</v>
      </c>
      <c r="C84" s="67">
        <v>0.82109460311978699</v>
      </c>
      <c r="D84" s="77">
        <v>0.81665871663397238</v>
      </c>
      <c r="E84" s="77">
        <v>0.8240468087274988</v>
      </c>
      <c r="F84" s="78">
        <v>0.81401771595449102</v>
      </c>
      <c r="G84" s="78">
        <v>0.82650299688041606</v>
      </c>
      <c r="H84" s="79">
        <v>0.81784718998766448</v>
      </c>
      <c r="I84" s="79">
        <v>0.82749419053467932</v>
      </c>
      <c r="K84" s="5" t="s">
        <v>4</v>
      </c>
      <c r="L84" s="5" t="s">
        <v>38</v>
      </c>
      <c r="M84" s="5">
        <v>0.89</v>
      </c>
      <c r="N84" s="5">
        <v>0.87</v>
      </c>
      <c r="O84" s="5">
        <v>0.99</v>
      </c>
      <c r="P84" s="12">
        <v>0.99</v>
      </c>
      <c r="Q84" s="118">
        <v>0.99253163006278722</v>
      </c>
      <c r="R84" s="123">
        <v>0.99</v>
      </c>
    </row>
    <row r="85" spans="1:18">
      <c r="A85" s="99" t="s">
        <v>6</v>
      </c>
      <c r="B85" s="99">
        <v>2383</v>
      </c>
      <c r="C85" s="67">
        <v>0.85016032969741451</v>
      </c>
      <c r="D85" s="77">
        <v>0.87380086953670499</v>
      </c>
      <c r="E85" s="77">
        <v>0.87109208158656404</v>
      </c>
      <c r="F85" s="78">
        <v>0.86959224078023656</v>
      </c>
      <c r="G85" s="78">
        <v>0.86415526291968281</v>
      </c>
      <c r="H85" s="79">
        <v>0.85529903065849244</v>
      </c>
      <c r="I85" s="79">
        <v>0.76702249270280598</v>
      </c>
      <c r="K85" s="5" t="s">
        <v>6</v>
      </c>
      <c r="L85" s="5" t="s">
        <v>39</v>
      </c>
      <c r="M85" s="5">
        <v>0.83</v>
      </c>
      <c r="N85" s="5">
        <v>0.8</v>
      </c>
      <c r="O85" s="5">
        <v>0.85</v>
      </c>
      <c r="P85" s="12">
        <v>0.93</v>
      </c>
      <c r="Q85" s="118">
        <v>0.72</v>
      </c>
      <c r="R85" s="113" t="s">
        <v>281</v>
      </c>
    </row>
    <row r="86" spans="1:18">
      <c r="A86" s="38" t="s">
        <v>5</v>
      </c>
      <c r="B86" s="38">
        <v>2398</v>
      </c>
      <c r="C86" s="67">
        <v>0.9150364327004894</v>
      </c>
      <c r="D86" s="77">
        <v>0.92877791018963729</v>
      </c>
      <c r="E86" s="77">
        <v>0.93154769095591083</v>
      </c>
      <c r="F86" s="78">
        <v>0.92592615942332179</v>
      </c>
      <c r="G86" s="78">
        <v>0.93697877595411161</v>
      </c>
      <c r="H86" s="79">
        <v>0.917351610468222</v>
      </c>
      <c r="I86" s="79">
        <v>0.84963644921173287</v>
      </c>
      <c r="K86" s="26" t="s">
        <v>5</v>
      </c>
      <c r="L86" s="5" t="s">
        <v>40</v>
      </c>
      <c r="M86" s="5">
        <v>0.84</v>
      </c>
      <c r="N86" s="5">
        <v>0.82</v>
      </c>
      <c r="O86" s="5">
        <v>0.76</v>
      </c>
      <c r="P86" s="12">
        <v>0.8</v>
      </c>
      <c r="Q86" s="118">
        <v>0.49442323336868499</v>
      </c>
      <c r="R86" s="123">
        <v>0.73</v>
      </c>
    </row>
    <row r="87" spans="1:18">
      <c r="A87" s="28"/>
      <c r="B87" s="28"/>
      <c r="C87" s="67"/>
      <c r="D87" s="77"/>
      <c r="E87" s="77"/>
      <c r="F87" s="78"/>
      <c r="G87" s="78"/>
      <c r="H87" s="79"/>
      <c r="I87" s="79"/>
      <c r="K87" s="132" t="s">
        <v>5</v>
      </c>
      <c r="L87" s="131" t="s">
        <v>284</v>
      </c>
      <c r="M87" s="5" t="s">
        <v>29</v>
      </c>
      <c r="N87" s="5" t="s">
        <v>29</v>
      </c>
      <c r="O87" s="5" t="s">
        <v>29</v>
      </c>
      <c r="P87" s="5" t="s">
        <v>29</v>
      </c>
      <c r="Q87" s="118">
        <v>0.95975531615584098</v>
      </c>
      <c r="R87" s="123">
        <v>0.84</v>
      </c>
    </row>
    <row r="88" spans="1:18">
      <c r="A88" s="5" t="s">
        <v>6</v>
      </c>
      <c r="B88" s="5">
        <v>2852</v>
      </c>
      <c r="C88" s="67">
        <v>0.82178008275245107</v>
      </c>
      <c r="D88" s="77">
        <v>0.8284065626618915</v>
      </c>
      <c r="E88" s="77">
        <v>0.82647432070885085</v>
      </c>
      <c r="F88" s="78">
        <v>0.82661067578474556</v>
      </c>
      <c r="G88" s="78">
        <v>0.81879024189085126</v>
      </c>
      <c r="H88" s="79">
        <v>0.81025747030654882</v>
      </c>
      <c r="I88" s="79">
        <v>0.82014122516181753</v>
      </c>
      <c r="K88" s="5" t="s">
        <v>6</v>
      </c>
      <c r="L88" s="5" t="s">
        <v>41</v>
      </c>
      <c r="M88" s="5">
        <v>0.88</v>
      </c>
      <c r="N88" s="5">
        <v>0.82</v>
      </c>
      <c r="O88" s="5">
        <v>0.99</v>
      </c>
      <c r="P88" s="12">
        <v>0.98</v>
      </c>
      <c r="Q88" s="121">
        <v>1</v>
      </c>
      <c r="R88" s="113" t="s">
        <v>281</v>
      </c>
    </row>
    <row r="89" spans="1:18">
      <c r="A89" s="99" t="s">
        <v>3</v>
      </c>
      <c r="B89" s="99">
        <v>2869</v>
      </c>
      <c r="C89" s="67">
        <v>0.89613629849469112</v>
      </c>
      <c r="D89" s="77">
        <v>0.90161100641245806</v>
      </c>
      <c r="E89" s="77">
        <v>0.90733672903574381</v>
      </c>
      <c r="F89" s="78">
        <v>0.90723978648806958</v>
      </c>
      <c r="G89" s="78">
        <v>0.90694030716114926</v>
      </c>
      <c r="H89" s="79">
        <v>0.89563858945732155</v>
      </c>
      <c r="I89" s="79">
        <v>0.85805137241340357</v>
      </c>
      <c r="K89" s="5" t="s">
        <v>3</v>
      </c>
      <c r="L89" s="5" t="s">
        <v>42</v>
      </c>
      <c r="M89" s="5">
        <v>0.88</v>
      </c>
      <c r="N89" s="5">
        <v>0.85</v>
      </c>
      <c r="O89" s="5">
        <v>0.94</v>
      </c>
      <c r="P89" s="12">
        <v>0.98</v>
      </c>
      <c r="Q89" s="118">
        <v>0.88161728250139459</v>
      </c>
      <c r="R89" s="123">
        <v>0.87</v>
      </c>
    </row>
    <row r="90" spans="1:18">
      <c r="A90" s="99" t="s">
        <v>3</v>
      </c>
      <c r="B90" s="99">
        <v>2875</v>
      </c>
      <c r="C90" s="67">
        <v>0.91359878649323545</v>
      </c>
      <c r="D90" s="77">
        <v>0.91562240051008403</v>
      </c>
      <c r="E90" s="77">
        <v>0.92014426514484626</v>
      </c>
      <c r="F90" s="78">
        <v>0.91550695239852786</v>
      </c>
      <c r="G90" s="78">
        <v>0.92337435236957499</v>
      </c>
      <c r="H90" s="79">
        <v>0.91226205614383327</v>
      </c>
      <c r="I90" s="79">
        <v>0.89468269239254683</v>
      </c>
      <c r="K90" s="5" t="s">
        <v>3</v>
      </c>
      <c r="L90" s="5" t="s">
        <v>43</v>
      </c>
      <c r="M90" s="5">
        <v>0.94</v>
      </c>
      <c r="N90" s="5">
        <v>0.91</v>
      </c>
      <c r="O90" s="5">
        <v>1</v>
      </c>
      <c r="P90" s="12">
        <v>0.99</v>
      </c>
      <c r="Q90" s="121">
        <v>1</v>
      </c>
      <c r="R90" s="124">
        <v>1</v>
      </c>
    </row>
    <row r="91" spans="1:18">
      <c r="A91" s="5" t="s">
        <v>5</v>
      </c>
      <c r="B91" s="5">
        <v>2895</v>
      </c>
      <c r="C91" s="69">
        <v>0.66545852510436776</v>
      </c>
      <c r="D91" s="90">
        <v>0.67795069246294903</v>
      </c>
      <c r="E91" s="90">
        <v>0.69239708871341954</v>
      </c>
      <c r="F91" s="91">
        <v>0.64223617542804545</v>
      </c>
      <c r="G91" s="91">
        <v>0.64769284807104999</v>
      </c>
      <c r="H91" s="84">
        <v>0.6642548939783921</v>
      </c>
      <c r="I91" s="84">
        <v>0.66821945197235011</v>
      </c>
      <c r="K91" s="26" t="s">
        <v>5</v>
      </c>
      <c r="L91" s="5" t="s">
        <v>44</v>
      </c>
      <c r="M91" s="16">
        <v>0.71</v>
      </c>
      <c r="N91" s="16">
        <v>0.55000000000000004</v>
      </c>
      <c r="O91" s="5">
        <v>0.9</v>
      </c>
      <c r="P91" s="12">
        <v>0.94</v>
      </c>
      <c r="Q91" s="118">
        <v>0.82896796923852667</v>
      </c>
      <c r="R91" s="123">
        <v>0.94</v>
      </c>
    </row>
    <row r="92" spans="1:18">
      <c r="A92" s="99" t="s">
        <v>3</v>
      </c>
      <c r="B92" s="99">
        <v>2911</v>
      </c>
      <c r="C92" s="69">
        <v>0.50505261249338484</v>
      </c>
      <c r="D92" s="90">
        <v>0.51525783460580155</v>
      </c>
      <c r="E92" s="90">
        <v>0.50776682406632256</v>
      </c>
      <c r="F92" s="91">
        <v>0.51399402935075322</v>
      </c>
      <c r="G92" s="91">
        <v>0.51414073142553929</v>
      </c>
      <c r="H92" s="84">
        <v>0.52911421036503303</v>
      </c>
      <c r="I92" s="85">
        <v>0.45004204514685908</v>
      </c>
      <c r="K92" s="5" t="s">
        <v>3</v>
      </c>
      <c r="L92" s="5" t="s">
        <v>45</v>
      </c>
      <c r="M92" s="5">
        <v>0.89</v>
      </c>
      <c r="N92" s="5">
        <v>0.86</v>
      </c>
      <c r="O92" s="5">
        <v>0.98</v>
      </c>
      <c r="P92" s="12">
        <v>0.97</v>
      </c>
      <c r="Q92" s="118">
        <v>0.9</v>
      </c>
      <c r="R92" s="124">
        <v>1</v>
      </c>
    </row>
    <row r="93" spans="1:18">
      <c r="A93" s="99" t="s">
        <v>3</v>
      </c>
      <c r="B93" s="99">
        <v>2936</v>
      </c>
      <c r="C93" s="67">
        <v>0.86123672424316877</v>
      </c>
      <c r="D93" s="77">
        <v>0.88248545104982368</v>
      </c>
      <c r="E93" s="77">
        <v>0.87502770376777406</v>
      </c>
      <c r="F93" s="78">
        <v>0.86661877126554898</v>
      </c>
      <c r="G93" s="78">
        <v>0.84444694711184209</v>
      </c>
      <c r="H93" s="79">
        <v>0.86090323387762757</v>
      </c>
      <c r="I93" s="79">
        <v>0.83793823838639736</v>
      </c>
      <c r="K93" s="5" t="s">
        <v>3</v>
      </c>
      <c r="L93" s="5" t="s">
        <v>46</v>
      </c>
      <c r="M93" s="5">
        <v>0.9</v>
      </c>
      <c r="N93" s="5">
        <v>0.82</v>
      </c>
      <c r="O93" s="5">
        <v>1</v>
      </c>
      <c r="P93" s="12">
        <v>0.99</v>
      </c>
      <c r="Q93" s="118">
        <v>0.96</v>
      </c>
      <c r="R93" s="124">
        <v>1</v>
      </c>
    </row>
    <row r="94" spans="1:18">
      <c r="A94" s="38" t="s">
        <v>5</v>
      </c>
      <c r="B94" s="38">
        <v>2943</v>
      </c>
      <c r="C94" s="67">
        <v>0.95287772363456391</v>
      </c>
      <c r="D94" s="77">
        <v>0.95384582210461055</v>
      </c>
      <c r="E94" s="77">
        <v>0.9518684085009087</v>
      </c>
      <c r="F94" s="78">
        <v>0.95666711615149003</v>
      </c>
      <c r="G94" s="78">
        <v>0.94097149301954186</v>
      </c>
      <c r="H94" s="79">
        <v>0.94892411518476338</v>
      </c>
      <c r="I94" s="79">
        <v>0.96498938684607038</v>
      </c>
      <c r="K94" s="26" t="s">
        <v>5</v>
      </c>
      <c r="L94" s="5" t="s">
        <v>47</v>
      </c>
      <c r="M94" s="5">
        <v>0.98</v>
      </c>
      <c r="N94" s="5">
        <v>0.97</v>
      </c>
      <c r="O94" s="5">
        <v>1</v>
      </c>
      <c r="P94" s="12">
        <v>0.99</v>
      </c>
      <c r="Q94" s="121">
        <v>1</v>
      </c>
      <c r="R94" s="124">
        <v>1</v>
      </c>
    </row>
    <row r="95" spans="1:18">
      <c r="A95" s="5" t="s">
        <v>6</v>
      </c>
      <c r="B95" s="5">
        <v>2959</v>
      </c>
      <c r="C95" s="67">
        <v>0.87397207542711675</v>
      </c>
      <c r="D95" s="77">
        <v>0.8959759966205969</v>
      </c>
      <c r="E95" s="77">
        <v>0.90186821991893473</v>
      </c>
      <c r="F95" s="78">
        <v>0.89456820094959433</v>
      </c>
      <c r="G95" s="78">
        <v>0.87662459057746178</v>
      </c>
      <c r="H95" s="79">
        <v>0.87844287622150607</v>
      </c>
      <c r="I95" s="79">
        <v>0.79635256827460732</v>
      </c>
      <c r="K95" s="5" t="s">
        <v>6</v>
      </c>
      <c r="L95" s="5" t="s">
        <v>48</v>
      </c>
      <c r="M95" s="5">
        <v>0.9</v>
      </c>
      <c r="N95" s="5">
        <v>0.89</v>
      </c>
      <c r="O95" s="5">
        <v>0.95</v>
      </c>
      <c r="P95" s="12">
        <v>0.95</v>
      </c>
      <c r="Q95" s="118">
        <v>0.8</v>
      </c>
      <c r="R95" s="113" t="s">
        <v>281</v>
      </c>
    </row>
    <row r="96" spans="1:18">
      <c r="A96" s="5" t="s">
        <v>4</v>
      </c>
      <c r="B96" s="5">
        <v>2969</v>
      </c>
      <c r="C96" s="67">
        <v>0.82208917470289566</v>
      </c>
      <c r="D96" s="77">
        <v>0.81971009830959385</v>
      </c>
      <c r="E96" s="77">
        <v>0.81811469717864127</v>
      </c>
      <c r="F96" s="78">
        <v>0.8280209013596731</v>
      </c>
      <c r="G96" s="78">
        <v>0.80937902252793492</v>
      </c>
      <c r="H96" s="79">
        <v>0.82364670891981695</v>
      </c>
      <c r="I96" s="79">
        <v>0.83366361992171456</v>
      </c>
      <c r="K96" s="5" t="s">
        <v>4</v>
      </c>
      <c r="L96" s="5" t="s">
        <v>49</v>
      </c>
      <c r="M96" s="5">
        <v>0.95</v>
      </c>
      <c r="N96" s="5">
        <v>0.92</v>
      </c>
      <c r="O96" s="5">
        <v>0.97</v>
      </c>
      <c r="P96" s="12">
        <v>0.91</v>
      </c>
      <c r="Q96" s="121">
        <v>0.99529272362926147</v>
      </c>
      <c r="R96" s="113" t="s">
        <v>281</v>
      </c>
    </row>
    <row r="97" spans="1:18">
      <c r="A97" s="5" t="s">
        <v>3</v>
      </c>
      <c r="B97" s="5">
        <v>2976</v>
      </c>
      <c r="C97" s="67">
        <v>0.90703541423407785</v>
      </c>
      <c r="D97" s="77">
        <v>0.91089630034186597</v>
      </c>
      <c r="E97" s="77">
        <v>0.90764543715279833</v>
      </c>
      <c r="F97" s="78">
        <v>0.91453618720223651</v>
      </c>
      <c r="G97" s="78">
        <v>0.91035729118903153</v>
      </c>
      <c r="H97" s="79">
        <v>0.89812777769717733</v>
      </c>
      <c r="I97" s="79">
        <v>0.90064949182135778</v>
      </c>
      <c r="K97" s="5" t="s">
        <v>3</v>
      </c>
      <c r="L97" s="5" t="s">
        <v>50</v>
      </c>
      <c r="M97" s="5">
        <v>0.92</v>
      </c>
      <c r="N97" s="5">
        <v>0.88</v>
      </c>
      <c r="O97" s="5">
        <v>0.88</v>
      </c>
      <c r="P97" s="12">
        <v>0.91</v>
      </c>
      <c r="Q97" s="118">
        <v>0.92</v>
      </c>
      <c r="R97" s="113" t="s">
        <v>281</v>
      </c>
    </row>
    <row r="98" spans="1:18">
      <c r="A98" s="5" t="s">
        <v>3</v>
      </c>
      <c r="B98" s="5">
        <v>2981</v>
      </c>
      <c r="C98" s="67">
        <v>0.84306014566502829</v>
      </c>
      <c r="D98" s="77">
        <v>0.8320134911791226</v>
      </c>
      <c r="E98" s="77">
        <v>0.84885912666751784</v>
      </c>
      <c r="F98" s="78">
        <v>0.8299391234051936</v>
      </c>
      <c r="G98" s="78">
        <v>0.84926118397611061</v>
      </c>
      <c r="H98" s="79">
        <v>0.84927082423416356</v>
      </c>
      <c r="I98" s="79">
        <v>0.84901712452806255</v>
      </c>
      <c r="K98" s="5" t="s">
        <v>3</v>
      </c>
      <c r="L98" s="5" t="s">
        <v>51</v>
      </c>
      <c r="M98" s="5">
        <v>0.75</v>
      </c>
      <c r="N98" s="16">
        <v>0.64</v>
      </c>
      <c r="O98" s="5">
        <v>0.99</v>
      </c>
      <c r="P98" s="12">
        <v>0.99</v>
      </c>
      <c r="Q98" s="121">
        <v>1</v>
      </c>
      <c r="R98" s="123">
        <v>0.98</v>
      </c>
    </row>
    <row r="99" spans="1:18">
      <c r="A99" s="5" t="s">
        <v>6</v>
      </c>
      <c r="B99" s="5">
        <v>2992</v>
      </c>
      <c r="C99" s="67">
        <v>0.89464865438118568</v>
      </c>
      <c r="D99" s="77">
        <v>0.89793391261407585</v>
      </c>
      <c r="E99" s="77">
        <v>0.89412002885417408</v>
      </c>
      <c r="F99" s="78">
        <v>0.8917552291141011</v>
      </c>
      <c r="G99" s="78">
        <v>0.89837339755404111</v>
      </c>
      <c r="H99" s="79">
        <v>0.89805505007416253</v>
      </c>
      <c r="I99" s="79">
        <v>0.88765430807656054</v>
      </c>
      <c r="K99" s="5" t="s">
        <v>6</v>
      </c>
      <c r="L99" s="5" t="s">
        <v>52</v>
      </c>
      <c r="M99" s="5">
        <v>0.91</v>
      </c>
      <c r="N99" s="5">
        <v>0.9</v>
      </c>
      <c r="O99" s="5">
        <v>0.94</v>
      </c>
      <c r="P99" s="12">
        <v>0.93</v>
      </c>
      <c r="Q99" s="121">
        <v>1</v>
      </c>
      <c r="R99" s="124">
        <v>1</v>
      </c>
    </row>
    <row r="100" spans="1:18">
      <c r="A100" s="6" t="s">
        <v>3</v>
      </c>
      <c r="B100" s="6">
        <v>3018</v>
      </c>
      <c r="C100" s="69">
        <v>0.6021331012897132</v>
      </c>
      <c r="D100" s="90">
        <v>0.61883893614768937</v>
      </c>
      <c r="E100" s="90">
        <v>0.63008040519815656</v>
      </c>
      <c r="F100" s="91">
        <v>0.63198881224981529</v>
      </c>
      <c r="G100" s="91">
        <v>0.6351405469761443</v>
      </c>
      <c r="H100" s="84">
        <v>0.64591445644947232</v>
      </c>
      <c r="I100" s="85">
        <v>0.45083545071700104</v>
      </c>
      <c r="K100" s="5" t="s">
        <v>3</v>
      </c>
      <c r="L100" s="5" t="s">
        <v>53</v>
      </c>
      <c r="M100" s="5">
        <v>0.82</v>
      </c>
      <c r="N100" s="5">
        <v>0.83</v>
      </c>
      <c r="O100" s="16">
        <v>0.64</v>
      </c>
      <c r="P100" s="15">
        <v>0.49</v>
      </c>
      <c r="Q100" s="118">
        <v>0.42516310504601829</v>
      </c>
      <c r="R100" s="123">
        <v>0.4</v>
      </c>
    </row>
    <row r="101" spans="1:18">
      <c r="A101" s="5" t="s">
        <v>6</v>
      </c>
      <c r="B101" s="5">
        <v>3020</v>
      </c>
      <c r="C101" s="67">
        <v>0.81252507531176488</v>
      </c>
      <c r="D101" s="92">
        <v>0.83371320098880686</v>
      </c>
      <c r="E101" s="92">
        <v>0.84894709429598114</v>
      </c>
      <c r="F101" s="67">
        <v>0.85718969741341255</v>
      </c>
      <c r="G101" s="67">
        <v>0.8387999642551176</v>
      </c>
      <c r="H101" s="93">
        <v>0.8189048758358034</v>
      </c>
      <c r="I101" s="94">
        <v>0.6775956190814687</v>
      </c>
      <c r="K101" s="5" t="s">
        <v>6</v>
      </c>
      <c r="L101" s="5" t="s">
        <v>54</v>
      </c>
      <c r="M101" s="5">
        <v>0.87</v>
      </c>
      <c r="N101" s="5">
        <v>0.81</v>
      </c>
      <c r="O101" s="5">
        <v>0.84</v>
      </c>
      <c r="P101" s="12">
        <v>0.88</v>
      </c>
      <c r="Q101" s="118">
        <v>0.66562583582560553</v>
      </c>
      <c r="R101" s="123">
        <v>0.93000000000000016</v>
      </c>
    </row>
    <row r="102" spans="1:18">
      <c r="A102" s="5" t="s">
        <v>6</v>
      </c>
      <c r="B102" s="5">
        <v>3038</v>
      </c>
      <c r="C102" s="67">
        <v>0.870642939766613</v>
      </c>
      <c r="D102" s="77">
        <v>0.8762497110918458</v>
      </c>
      <c r="E102" s="77">
        <v>0.87172540601243231</v>
      </c>
      <c r="F102" s="78">
        <v>0.87576125122427306</v>
      </c>
      <c r="G102" s="78">
        <v>0.88064785937185031</v>
      </c>
      <c r="H102" s="79">
        <v>0.86500095235649033</v>
      </c>
      <c r="I102" s="79">
        <v>0.85447245854278631</v>
      </c>
      <c r="K102" s="5" t="s">
        <v>6</v>
      </c>
      <c r="L102" s="5" t="s">
        <v>55</v>
      </c>
      <c r="M102" s="5">
        <v>0.91</v>
      </c>
      <c r="N102" s="5">
        <v>0.89</v>
      </c>
      <c r="O102" s="5">
        <v>0.99</v>
      </c>
      <c r="P102" s="12">
        <v>0.97</v>
      </c>
      <c r="Q102" s="118">
        <v>0.99</v>
      </c>
      <c r="R102" s="124">
        <v>1.04</v>
      </c>
    </row>
    <row r="103" spans="1:18">
      <c r="A103" s="38" t="s">
        <v>5</v>
      </c>
      <c r="B103" s="38">
        <v>3050</v>
      </c>
      <c r="C103" s="67">
        <v>0.87677042702795338</v>
      </c>
      <c r="D103" s="77">
        <v>0.8643962394168796</v>
      </c>
      <c r="E103" s="77">
        <v>0.86957072115457135</v>
      </c>
      <c r="F103" s="78">
        <v>0.87237985752364877</v>
      </c>
      <c r="G103" s="78">
        <v>0.88232239329957063</v>
      </c>
      <c r="H103" s="79">
        <v>0.88056643012007352</v>
      </c>
      <c r="I103" s="79">
        <v>0.89138692065297731</v>
      </c>
      <c r="K103" s="26" t="s">
        <v>5</v>
      </c>
      <c r="L103" s="5" t="s">
        <v>56</v>
      </c>
      <c r="M103" s="5">
        <v>0.9</v>
      </c>
      <c r="N103" s="5">
        <v>0.89</v>
      </c>
      <c r="O103" s="5">
        <v>0.97</v>
      </c>
      <c r="P103" s="12">
        <v>0.94</v>
      </c>
      <c r="Q103" s="118">
        <v>0.98450170233072554</v>
      </c>
      <c r="R103" s="123">
        <v>0.98</v>
      </c>
    </row>
    <row r="104" spans="1:18">
      <c r="A104" s="5" t="s">
        <v>4</v>
      </c>
      <c r="B104" s="5">
        <v>3076</v>
      </c>
      <c r="C104" s="67">
        <v>0.82047571167132693</v>
      </c>
      <c r="D104" s="77">
        <v>0.81169475372416355</v>
      </c>
      <c r="E104" s="77">
        <v>0.8168990224960847</v>
      </c>
      <c r="F104" s="78">
        <v>0.8225251840904102</v>
      </c>
      <c r="G104" s="78">
        <v>0.82322703185594204</v>
      </c>
      <c r="H104" s="79">
        <v>0.821109617446522</v>
      </c>
      <c r="I104" s="79">
        <v>0.82739866041483978</v>
      </c>
      <c r="K104" s="5" t="s">
        <v>4</v>
      </c>
      <c r="L104" s="5" t="s">
        <v>57</v>
      </c>
      <c r="M104" s="16">
        <v>0.73</v>
      </c>
      <c r="N104" s="16">
        <v>0.61</v>
      </c>
      <c r="O104" s="16">
        <v>0.74</v>
      </c>
      <c r="P104" s="15">
        <v>0.71</v>
      </c>
      <c r="Q104" s="118">
        <v>0.95780440970174785</v>
      </c>
      <c r="R104" s="123">
        <v>0.92</v>
      </c>
    </row>
    <row r="105" spans="1:18">
      <c r="A105" s="5" t="s">
        <v>5</v>
      </c>
      <c r="B105" s="5">
        <v>3095</v>
      </c>
      <c r="C105" s="67">
        <v>0.84048387579612382</v>
      </c>
      <c r="D105" s="77">
        <v>0.85428613029477551</v>
      </c>
      <c r="E105" s="77">
        <v>0.85349048131648897</v>
      </c>
      <c r="F105" s="78">
        <v>0.85582467262563533</v>
      </c>
      <c r="G105" s="78">
        <v>0.8530487879108779</v>
      </c>
      <c r="H105" s="79">
        <v>0.84063054917161173</v>
      </c>
      <c r="I105" s="79">
        <v>0.78562263345735273</v>
      </c>
      <c r="K105" s="26" t="s">
        <v>5</v>
      </c>
      <c r="L105" s="5" t="s">
        <v>58</v>
      </c>
      <c r="M105" s="16">
        <v>0.7</v>
      </c>
      <c r="N105" s="16">
        <v>0.56999999999999995</v>
      </c>
      <c r="O105" s="5">
        <v>0.88</v>
      </c>
      <c r="P105" s="12">
        <v>0.8</v>
      </c>
      <c r="Q105" s="118">
        <v>0.79571484799118664</v>
      </c>
      <c r="R105" s="123">
        <v>0.77</v>
      </c>
    </row>
    <row r="106" spans="1:18">
      <c r="A106" s="5" t="s">
        <v>5</v>
      </c>
      <c r="B106" s="5">
        <v>3156</v>
      </c>
      <c r="C106" s="67">
        <v>0.84136679949365945</v>
      </c>
      <c r="D106" s="77">
        <v>0.86224027856937735</v>
      </c>
      <c r="E106" s="77">
        <v>0.84760570175188599</v>
      </c>
      <c r="F106" s="78">
        <v>0.86202650696608407</v>
      </c>
      <c r="G106" s="78">
        <v>0.87167116105587183</v>
      </c>
      <c r="H106" s="79">
        <v>0.85340729411135607</v>
      </c>
      <c r="I106" s="79">
        <v>0.75124985450738058</v>
      </c>
      <c r="K106" s="26" t="s">
        <v>5</v>
      </c>
      <c r="L106" s="5" t="s">
        <v>59</v>
      </c>
      <c r="M106" s="16">
        <v>0.74</v>
      </c>
      <c r="N106" s="16">
        <v>0.61</v>
      </c>
      <c r="O106" s="16">
        <v>0.59</v>
      </c>
      <c r="P106" s="15">
        <v>0.68</v>
      </c>
      <c r="Q106" s="118">
        <v>0.83</v>
      </c>
      <c r="R106" s="113" t="s">
        <v>281</v>
      </c>
    </row>
    <row r="107" spans="1:18">
      <c r="A107" s="5" t="s">
        <v>6</v>
      </c>
      <c r="B107" s="5">
        <v>3168</v>
      </c>
      <c r="C107" s="67">
        <v>0.86307074079954404</v>
      </c>
      <c r="D107" s="77">
        <v>0.87900404200533799</v>
      </c>
      <c r="E107" s="77">
        <v>0.85893049300873747</v>
      </c>
      <c r="F107" s="78">
        <v>0.87898190035065304</v>
      </c>
      <c r="G107" s="78">
        <v>0.89483811652540657</v>
      </c>
      <c r="H107" s="79">
        <v>0.83154495355533609</v>
      </c>
      <c r="I107" s="79">
        <v>0.83512493935179433</v>
      </c>
      <c r="K107" s="5" t="s">
        <v>6</v>
      </c>
      <c r="L107" s="5" t="s">
        <v>60</v>
      </c>
      <c r="M107" s="5">
        <v>0.92</v>
      </c>
      <c r="N107" s="5">
        <v>0.89</v>
      </c>
      <c r="O107" s="5">
        <v>0.98</v>
      </c>
      <c r="P107" s="12">
        <v>0.97</v>
      </c>
      <c r="Q107" s="121">
        <v>1</v>
      </c>
      <c r="R107" s="124">
        <v>1</v>
      </c>
    </row>
    <row r="108" spans="1:18">
      <c r="A108" s="38" t="s">
        <v>5</v>
      </c>
      <c r="B108" s="38">
        <v>3305</v>
      </c>
      <c r="C108" s="67">
        <v>0.9081173688594889</v>
      </c>
      <c r="D108" s="77">
        <v>0.90702024214198607</v>
      </c>
      <c r="E108" s="77">
        <v>0.91301059898883064</v>
      </c>
      <c r="F108" s="78">
        <v>0.90216589085762089</v>
      </c>
      <c r="G108" s="78">
        <v>0.91027741249366534</v>
      </c>
      <c r="H108" s="79">
        <v>0.90949292472906662</v>
      </c>
      <c r="I108" s="79">
        <v>0.90673714394576277</v>
      </c>
      <c r="K108" s="26" t="s">
        <v>5</v>
      </c>
      <c r="L108" s="5" t="s">
        <v>61</v>
      </c>
      <c r="M108" s="5">
        <v>0.94</v>
      </c>
      <c r="N108" s="5">
        <v>0.93</v>
      </c>
      <c r="O108" s="5">
        <v>0.98</v>
      </c>
      <c r="P108" s="12">
        <v>0.96</v>
      </c>
      <c r="Q108" s="118">
        <v>0.98</v>
      </c>
      <c r="R108" s="113" t="s">
        <v>281</v>
      </c>
    </row>
    <row r="109" spans="1:18">
      <c r="A109" s="5" t="s">
        <v>4</v>
      </c>
      <c r="B109" s="5">
        <v>3336</v>
      </c>
      <c r="C109" s="67">
        <v>0.82443222339330546</v>
      </c>
      <c r="D109" s="77">
        <v>0.82934383219507701</v>
      </c>
      <c r="E109" s="77">
        <v>0.82926443868904265</v>
      </c>
      <c r="F109" s="78">
        <v>0.81882941770575202</v>
      </c>
      <c r="G109" s="78">
        <v>0.83717888073449598</v>
      </c>
      <c r="H109" s="79">
        <v>0.82535506564159578</v>
      </c>
      <c r="I109" s="79">
        <v>0.8066217053938689</v>
      </c>
      <c r="K109" s="5" t="s">
        <v>4</v>
      </c>
      <c r="L109" s="5" t="s">
        <v>62</v>
      </c>
      <c r="M109" s="5">
        <v>0.88</v>
      </c>
      <c r="N109" s="5">
        <v>0.85</v>
      </c>
      <c r="O109" s="5">
        <v>0.96</v>
      </c>
      <c r="P109" s="12">
        <v>0.96</v>
      </c>
      <c r="Q109" s="118">
        <v>0.97</v>
      </c>
      <c r="R109" s="113" t="s">
        <v>281</v>
      </c>
    </row>
    <row r="110" spans="1:18">
      <c r="A110" s="5" t="s">
        <v>5</v>
      </c>
      <c r="B110" s="5">
        <v>3337</v>
      </c>
      <c r="C110" s="67">
        <v>0.89294318675115347</v>
      </c>
      <c r="D110" s="77">
        <v>0.8960476691932141</v>
      </c>
      <c r="E110" s="77">
        <v>0.91473898506223228</v>
      </c>
      <c r="F110" s="78">
        <v>0.90019894979458359</v>
      </c>
      <c r="G110" s="78">
        <v>0.89275436754252135</v>
      </c>
      <c r="H110" s="79">
        <v>0.89578457540240675</v>
      </c>
      <c r="I110" s="79">
        <v>0.85813457351196254</v>
      </c>
      <c r="K110" s="26" t="s">
        <v>5</v>
      </c>
      <c r="L110" s="5" t="s">
        <v>63</v>
      </c>
      <c r="M110" s="5">
        <v>0.89</v>
      </c>
      <c r="N110" s="5">
        <v>0.86</v>
      </c>
      <c r="O110" s="5">
        <v>0.98</v>
      </c>
      <c r="P110" s="12">
        <v>0.97</v>
      </c>
      <c r="Q110" s="118">
        <v>0.91791054404663863</v>
      </c>
      <c r="R110" s="113" t="s">
        <v>281</v>
      </c>
    </row>
    <row r="111" spans="1:18">
      <c r="A111" s="5" t="s">
        <v>4</v>
      </c>
      <c r="B111" s="5">
        <v>3415</v>
      </c>
      <c r="C111" s="67">
        <v>0.86516585576234617</v>
      </c>
      <c r="D111" s="77">
        <v>0.84961896756104349</v>
      </c>
      <c r="E111" s="77">
        <v>0.8701894492812714</v>
      </c>
      <c r="F111" s="78">
        <v>0.87829429346787813</v>
      </c>
      <c r="G111" s="78">
        <v>0.88026754956925457</v>
      </c>
      <c r="H111" s="79">
        <v>0.85739827389921142</v>
      </c>
      <c r="I111" s="79">
        <v>0.85522660079541835</v>
      </c>
      <c r="K111" s="5" t="s">
        <v>4</v>
      </c>
      <c r="L111" s="5" t="s">
        <v>64</v>
      </c>
      <c r="M111" s="5">
        <v>0.79</v>
      </c>
      <c r="N111" s="5">
        <v>0.78</v>
      </c>
      <c r="O111" s="5">
        <v>0.92</v>
      </c>
      <c r="P111" s="12">
        <v>0.79</v>
      </c>
      <c r="Q111" s="118">
        <v>0.88</v>
      </c>
      <c r="R111" s="113" t="s">
        <v>281</v>
      </c>
    </row>
    <row r="112" spans="1:18">
      <c r="A112" s="5" t="s">
        <v>5</v>
      </c>
      <c r="B112" s="5">
        <v>3479</v>
      </c>
      <c r="C112" s="67">
        <v>0.81833094875298329</v>
      </c>
      <c r="D112" s="77">
        <v>0.8346811793286476</v>
      </c>
      <c r="E112" s="77">
        <v>0.84924601778351394</v>
      </c>
      <c r="F112" s="78">
        <v>0.83307284397363079</v>
      </c>
      <c r="G112" s="78">
        <v>0.85841512589380853</v>
      </c>
      <c r="H112" s="79">
        <v>0.77246133643805615</v>
      </c>
      <c r="I112" s="79">
        <v>0.76210918910024206</v>
      </c>
      <c r="K112" s="26" t="s">
        <v>5</v>
      </c>
      <c r="L112" s="5" t="s">
        <v>65</v>
      </c>
      <c r="M112" s="5">
        <v>0.92</v>
      </c>
      <c r="N112" s="5">
        <v>0.91</v>
      </c>
      <c r="O112" s="5">
        <v>0.95</v>
      </c>
      <c r="P112" s="12">
        <v>0.95</v>
      </c>
      <c r="Q112" s="118">
        <v>0.99</v>
      </c>
      <c r="R112" s="113" t="s">
        <v>281</v>
      </c>
    </row>
    <row r="113" spans="1:18">
      <c r="A113" s="38" t="s">
        <v>5</v>
      </c>
      <c r="B113" s="38">
        <v>3501</v>
      </c>
      <c r="C113" s="67">
        <v>0.87094457068882347</v>
      </c>
      <c r="D113" s="77">
        <v>0.87533309664202952</v>
      </c>
      <c r="E113" s="77">
        <v>0.88291299466572259</v>
      </c>
      <c r="F113" s="78">
        <v>0.86460781093817607</v>
      </c>
      <c r="G113" s="78">
        <v>0.87695867418702733</v>
      </c>
      <c r="H113" s="79">
        <v>0.86381342669331218</v>
      </c>
      <c r="I113" s="79">
        <v>0.86204142100667303</v>
      </c>
      <c r="K113" s="26" t="s">
        <v>5</v>
      </c>
      <c r="L113" s="5" t="s">
        <v>66</v>
      </c>
      <c r="M113" s="5">
        <v>0.89</v>
      </c>
      <c r="N113" s="5">
        <v>0.86</v>
      </c>
      <c r="O113" s="5">
        <v>0.99</v>
      </c>
      <c r="P113" s="12">
        <v>0.99</v>
      </c>
      <c r="Q113" s="118">
        <v>0.97073199788026843</v>
      </c>
      <c r="R113" s="123">
        <v>0.96</v>
      </c>
    </row>
    <row r="114" spans="1:18">
      <c r="A114" s="133" t="s">
        <v>5</v>
      </c>
      <c r="B114" s="133">
        <v>3534</v>
      </c>
      <c r="C114" s="69">
        <v>0.73274142999996739</v>
      </c>
      <c r="D114" s="77">
        <v>0.76763201656316837</v>
      </c>
      <c r="E114" s="77">
        <v>0.779828743896395</v>
      </c>
      <c r="F114" s="78">
        <v>0.77622407371322411</v>
      </c>
      <c r="G114" s="78">
        <v>0.75831178694173718</v>
      </c>
      <c r="H114" s="84">
        <v>0.72670543361152073</v>
      </c>
      <c r="I114" s="84">
        <v>0.58774652527375904</v>
      </c>
      <c r="K114" s="26"/>
      <c r="L114" s="5"/>
      <c r="M114" s="5"/>
      <c r="N114" s="5"/>
      <c r="O114" s="5"/>
      <c r="P114" s="12"/>
      <c r="Q114" s="57"/>
      <c r="R114" s="110"/>
    </row>
    <row r="115" spans="1:18">
      <c r="A115" s="28" t="s">
        <v>6</v>
      </c>
      <c r="B115" s="28">
        <v>3565</v>
      </c>
      <c r="C115" s="69">
        <v>0.70801004923433741</v>
      </c>
      <c r="D115" s="90">
        <v>0.69440972180640725</v>
      </c>
      <c r="E115" s="90">
        <v>0.70962400382249746</v>
      </c>
      <c r="F115" s="91">
        <v>0.69194692389327106</v>
      </c>
      <c r="G115" s="91">
        <v>0.67766555877154822</v>
      </c>
      <c r="H115" s="84">
        <v>0.72203327941848006</v>
      </c>
      <c r="I115" s="79">
        <v>0.7523808076938201</v>
      </c>
      <c r="K115" s="5" t="s">
        <v>6</v>
      </c>
      <c r="L115" s="5" t="s">
        <v>67</v>
      </c>
      <c r="M115" s="16">
        <v>0.74</v>
      </c>
      <c r="N115" s="16">
        <v>0.71</v>
      </c>
      <c r="O115" s="5">
        <v>0.94</v>
      </c>
      <c r="P115" s="12">
        <v>0.95</v>
      </c>
      <c r="Q115" s="118">
        <v>0.97499999999999998</v>
      </c>
      <c r="R115" s="123">
        <v>0.96731007516284928</v>
      </c>
    </row>
    <row r="116" spans="1:18">
      <c r="A116" s="99" t="s">
        <v>5</v>
      </c>
      <c r="B116" s="99">
        <v>3603</v>
      </c>
      <c r="C116" s="67">
        <v>0.8585909692196122</v>
      </c>
      <c r="D116" s="77">
        <v>0.87344887569571239</v>
      </c>
      <c r="E116" s="77">
        <v>0.88203988120318111</v>
      </c>
      <c r="F116" s="78">
        <v>0.86406617140925657</v>
      </c>
      <c r="G116" s="78">
        <v>0.87720097700489763</v>
      </c>
      <c r="H116" s="79">
        <v>0.85824667590327686</v>
      </c>
      <c r="I116" s="79">
        <v>0.79654323410134931</v>
      </c>
      <c r="K116" s="26" t="s">
        <v>5</v>
      </c>
      <c r="L116" s="5" t="s">
        <v>68</v>
      </c>
      <c r="M116" s="5">
        <v>0.9</v>
      </c>
      <c r="N116" s="5">
        <v>0.81</v>
      </c>
      <c r="O116" s="5">
        <v>0.96</v>
      </c>
      <c r="P116" s="12">
        <v>0.93</v>
      </c>
      <c r="Q116" s="118">
        <v>0.91</v>
      </c>
      <c r="R116" s="113" t="s">
        <v>281</v>
      </c>
    </row>
    <row r="117" spans="1:18">
      <c r="A117" s="28" t="s">
        <v>4</v>
      </c>
      <c r="B117" s="28">
        <v>3607</v>
      </c>
      <c r="C117" s="67">
        <v>0.90921870881641109</v>
      </c>
      <c r="D117" s="77">
        <v>0.93873181410184026</v>
      </c>
      <c r="E117" s="77">
        <v>0.92995591200652883</v>
      </c>
      <c r="F117" s="78">
        <v>0.91521360038151611</v>
      </c>
      <c r="G117" s="78">
        <v>0.9112553730830113</v>
      </c>
      <c r="H117" s="79">
        <v>0.86602901864617432</v>
      </c>
      <c r="I117" s="79">
        <v>0.89412653467939696</v>
      </c>
      <c r="K117" s="5" t="s">
        <v>4</v>
      </c>
      <c r="L117" s="5" t="s">
        <v>69</v>
      </c>
      <c r="M117" s="5">
        <v>0.93</v>
      </c>
      <c r="N117" s="5">
        <v>0.93</v>
      </c>
      <c r="O117" s="5">
        <v>0.98</v>
      </c>
      <c r="P117" s="12">
        <v>0.98</v>
      </c>
      <c r="Q117" s="121">
        <v>1</v>
      </c>
      <c r="R117" s="119">
        <v>1</v>
      </c>
    </row>
    <row r="118" spans="1:18">
      <c r="A118" s="28" t="s">
        <v>5</v>
      </c>
      <c r="B118" s="28">
        <v>3608</v>
      </c>
      <c r="C118" s="67">
        <v>0.91910831793224756</v>
      </c>
      <c r="D118" s="77">
        <v>0.92520330329240352</v>
      </c>
      <c r="E118" s="77">
        <v>0.92115137116174284</v>
      </c>
      <c r="F118" s="78">
        <v>0.91831922134383204</v>
      </c>
      <c r="G118" s="78">
        <v>0.91730435475041461</v>
      </c>
      <c r="H118" s="79">
        <v>0.91016436269031598</v>
      </c>
      <c r="I118" s="79">
        <v>0.92250729435477452</v>
      </c>
      <c r="K118" s="26" t="s">
        <v>5</v>
      </c>
      <c r="L118" s="5" t="s">
        <v>70</v>
      </c>
      <c r="M118" s="5">
        <v>0.75</v>
      </c>
      <c r="N118" s="5">
        <v>0.75</v>
      </c>
      <c r="O118" s="5">
        <v>0.99</v>
      </c>
      <c r="P118" s="12">
        <v>0.99</v>
      </c>
      <c r="Q118" s="121">
        <v>1</v>
      </c>
      <c r="R118" s="119">
        <v>1</v>
      </c>
    </row>
    <row r="119" spans="1:18">
      <c r="A119" s="28" t="s">
        <v>3</v>
      </c>
      <c r="B119" s="28">
        <v>3632</v>
      </c>
      <c r="C119" s="67">
        <v>0.90085130467764063</v>
      </c>
      <c r="D119" s="77">
        <v>0.89706903505193336</v>
      </c>
      <c r="E119" s="77">
        <v>0.90482988997459635</v>
      </c>
      <c r="F119" s="78">
        <v>0.89232675061412059</v>
      </c>
      <c r="G119" s="78">
        <v>0.90209423452741255</v>
      </c>
      <c r="H119" s="79">
        <v>0.90052856483129151</v>
      </c>
      <c r="I119" s="79">
        <v>0.90825935306648953</v>
      </c>
      <c r="K119" s="5" t="s">
        <v>3</v>
      </c>
      <c r="L119" s="5" t="s">
        <v>71</v>
      </c>
      <c r="M119" s="5">
        <v>0.86</v>
      </c>
      <c r="N119" s="5">
        <v>0.8</v>
      </c>
      <c r="O119" s="5">
        <v>0.99</v>
      </c>
      <c r="P119" s="12">
        <v>0.99</v>
      </c>
      <c r="Q119" s="118">
        <v>0.87398508447079171</v>
      </c>
      <c r="R119" s="113" t="s">
        <v>281</v>
      </c>
    </row>
    <row r="120" spans="1:18">
      <c r="A120" s="28" t="s">
        <v>6</v>
      </c>
      <c r="B120" s="28">
        <v>3645</v>
      </c>
      <c r="C120" s="67">
        <v>0.91340569980577702</v>
      </c>
      <c r="D120" s="77">
        <v>0.92591451243759604</v>
      </c>
      <c r="E120" s="77">
        <v>0.91372291645742809</v>
      </c>
      <c r="F120" s="78">
        <v>0.92403100123773951</v>
      </c>
      <c r="G120" s="78">
        <v>0.90780993242578256</v>
      </c>
      <c r="H120" s="79">
        <v>0.9159124371461328</v>
      </c>
      <c r="I120" s="79">
        <v>0.89304339912998354</v>
      </c>
      <c r="K120" s="5" t="s">
        <v>6</v>
      </c>
      <c r="L120" s="5" t="s">
        <v>72</v>
      </c>
      <c r="M120" s="5">
        <v>0.95</v>
      </c>
      <c r="N120" s="5">
        <v>0.94</v>
      </c>
      <c r="O120" s="5">
        <v>0.89</v>
      </c>
      <c r="P120" s="12">
        <v>0.93</v>
      </c>
      <c r="Q120" s="121">
        <v>1</v>
      </c>
      <c r="R120" s="113" t="s">
        <v>281</v>
      </c>
    </row>
    <row r="121" spans="1:18">
      <c r="A121" s="28" t="s">
        <v>3</v>
      </c>
      <c r="B121" s="28">
        <v>3680</v>
      </c>
      <c r="C121" s="67">
        <v>0.77718069480698038</v>
      </c>
      <c r="D121" s="77">
        <v>0.81529850434489914</v>
      </c>
      <c r="E121" s="77">
        <v>0.81794588785544886</v>
      </c>
      <c r="F121" s="78">
        <v>0.81379610417018644</v>
      </c>
      <c r="G121" s="78">
        <v>0.81133601466462557</v>
      </c>
      <c r="H121" s="79">
        <v>0.79382673718826613</v>
      </c>
      <c r="I121" s="84">
        <v>0.61088092061845478</v>
      </c>
      <c r="K121" s="5" t="s">
        <v>3</v>
      </c>
      <c r="L121" s="5" t="s">
        <v>73</v>
      </c>
      <c r="M121" s="5">
        <v>0.8</v>
      </c>
      <c r="N121" s="16">
        <v>0.66</v>
      </c>
      <c r="O121" s="5">
        <v>0.86</v>
      </c>
      <c r="P121" s="12">
        <v>0.87</v>
      </c>
      <c r="Q121" s="118">
        <v>0.43</v>
      </c>
      <c r="R121" s="113" t="s">
        <v>281</v>
      </c>
    </row>
    <row r="122" spans="1:18">
      <c r="A122" s="28" t="s">
        <v>3</v>
      </c>
      <c r="B122" s="28">
        <v>3699</v>
      </c>
      <c r="C122" s="67">
        <v>0.86043383471223145</v>
      </c>
      <c r="D122" s="77">
        <v>0.87511310947192378</v>
      </c>
      <c r="E122" s="77">
        <v>0.88393394505973355</v>
      </c>
      <c r="F122" s="78">
        <v>0.85994480077364155</v>
      </c>
      <c r="G122" s="78">
        <v>0.87091501089375012</v>
      </c>
      <c r="H122" s="79">
        <v>0.87696446534941463</v>
      </c>
      <c r="I122" s="79">
        <v>0.79573167672492529</v>
      </c>
      <c r="K122" s="5" t="s">
        <v>3</v>
      </c>
      <c r="L122" s="5" t="s">
        <v>74</v>
      </c>
      <c r="M122" s="16">
        <v>0.62</v>
      </c>
      <c r="N122" s="16">
        <v>0.51</v>
      </c>
      <c r="O122" s="16">
        <v>0.56000000000000005</v>
      </c>
      <c r="P122" s="15">
        <v>0.55000000000000004</v>
      </c>
      <c r="Q122" s="118">
        <v>0.36512031025229968</v>
      </c>
      <c r="R122" s="123">
        <v>0.31999999999999995</v>
      </c>
    </row>
    <row r="123" spans="1:18">
      <c r="A123" s="28"/>
      <c r="B123" s="28"/>
      <c r="C123" s="67"/>
      <c r="D123" s="77"/>
      <c r="E123" s="77"/>
      <c r="F123" s="78"/>
      <c r="G123" s="78"/>
      <c r="H123" s="79"/>
      <c r="I123" s="79"/>
      <c r="K123" s="132" t="s">
        <v>5</v>
      </c>
      <c r="L123" s="129" t="s">
        <v>75</v>
      </c>
      <c r="M123" s="16">
        <v>0.64</v>
      </c>
      <c r="N123" s="17">
        <v>0.45</v>
      </c>
      <c r="O123" s="5">
        <v>0.85</v>
      </c>
      <c r="P123" s="12">
        <v>0.78</v>
      </c>
      <c r="Q123" s="118">
        <v>0.75</v>
      </c>
      <c r="R123" s="113" t="s">
        <v>281</v>
      </c>
    </row>
    <row r="124" spans="1:18">
      <c r="A124" s="28" t="s">
        <v>4</v>
      </c>
      <c r="B124" s="28">
        <v>3729</v>
      </c>
      <c r="C124" s="67">
        <v>0.84532429496407435</v>
      </c>
      <c r="D124" s="77">
        <v>0.82865366152550202</v>
      </c>
      <c r="E124" s="77">
        <v>0.84829007743188356</v>
      </c>
      <c r="F124" s="78">
        <v>0.8625411978255616</v>
      </c>
      <c r="G124" s="78">
        <v>0.85249117500983707</v>
      </c>
      <c r="H124" s="79">
        <v>0.85122972066616953</v>
      </c>
      <c r="I124" s="79">
        <v>0.82873993732549001</v>
      </c>
      <c r="K124" s="5" t="s">
        <v>4</v>
      </c>
      <c r="L124" s="5" t="s">
        <v>76</v>
      </c>
      <c r="M124" s="16">
        <v>0.67</v>
      </c>
      <c r="N124" s="16">
        <v>0.56999999999999995</v>
      </c>
      <c r="O124" s="5">
        <v>0.84</v>
      </c>
      <c r="P124" s="12">
        <v>0.75</v>
      </c>
      <c r="Q124" s="118">
        <v>0.8166777359849291</v>
      </c>
      <c r="R124" s="113" t="s">
        <v>281</v>
      </c>
    </row>
    <row r="125" spans="1:18">
      <c r="A125" s="28" t="s">
        <v>5</v>
      </c>
      <c r="B125" s="28">
        <v>3732</v>
      </c>
      <c r="C125" s="67">
        <v>0.94260055003415155</v>
      </c>
      <c r="D125" s="92">
        <v>0.95174269409485235</v>
      </c>
      <c r="E125" s="92">
        <v>0.94565992340628735</v>
      </c>
      <c r="F125" s="67">
        <v>0.95029016534046284</v>
      </c>
      <c r="G125" s="67">
        <v>0.94634914413530513</v>
      </c>
      <c r="H125" s="93">
        <v>0.93779564874967336</v>
      </c>
      <c r="I125" s="93">
        <v>0.92376572447832772</v>
      </c>
      <c r="K125" s="26" t="s">
        <v>5</v>
      </c>
      <c r="L125" s="5" t="s">
        <v>77</v>
      </c>
      <c r="M125" s="5">
        <v>0.91</v>
      </c>
      <c r="N125" s="5">
        <v>0.88</v>
      </c>
      <c r="O125" s="5">
        <v>0.96</v>
      </c>
      <c r="P125" s="12">
        <v>0.89</v>
      </c>
      <c r="Q125" s="121">
        <v>1</v>
      </c>
      <c r="R125" s="113" t="s">
        <v>281</v>
      </c>
    </row>
    <row r="126" spans="1:18">
      <c r="A126" s="28" t="s">
        <v>5</v>
      </c>
      <c r="B126" s="28">
        <v>3746</v>
      </c>
      <c r="C126" s="67">
        <v>0.84476958052693341</v>
      </c>
      <c r="D126" s="77">
        <v>0.87167675860892202</v>
      </c>
      <c r="E126" s="77">
        <v>0.88015396219149933</v>
      </c>
      <c r="F126" s="78">
        <v>0.86583354740390128</v>
      </c>
      <c r="G126" s="78">
        <v>0.85923057341478237</v>
      </c>
      <c r="H126" s="79">
        <v>0.86566414816118575</v>
      </c>
      <c r="I126" s="84">
        <v>0.72605849338131034</v>
      </c>
      <c r="K126" s="26" t="s">
        <v>5</v>
      </c>
      <c r="L126" s="5" t="s">
        <v>78</v>
      </c>
      <c r="M126" s="16">
        <v>0.68</v>
      </c>
      <c r="N126" s="16">
        <v>0.57999999999999996</v>
      </c>
      <c r="O126" s="5">
        <v>0.8</v>
      </c>
      <c r="P126" s="15">
        <v>0.73</v>
      </c>
      <c r="Q126" s="121">
        <v>1</v>
      </c>
      <c r="R126" s="113" t="s">
        <v>281</v>
      </c>
    </row>
    <row r="127" spans="1:18">
      <c r="A127" s="134" t="s">
        <v>6</v>
      </c>
      <c r="B127" s="134">
        <v>4013</v>
      </c>
      <c r="C127" s="72">
        <v>0.86247252682223063</v>
      </c>
      <c r="D127" s="95">
        <v>0.8550295917090972</v>
      </c>
      <c r="E127" s="95">
        <v>0.85767206973611076</v>
      </c>
      <c r="F127" s="96">
        <v>0.8463178294430741</v>
      </c>
      <c r="G127" s="96">
        <v>0.86497092586172675</v>
      </c>
      <c r="H127" s="97">
        <v>0.86280938111586436</v>
      </c>
      <c r="I127" s="97">
        <v>0.88803536306751052</v>
      </c>
      <c r="K127" s="7"/>
      <c r="L127" s="7"/>
      <c r="M127" s="7"/>
      <c r="N127" s="7"/>
      <c r="O127" s="7"/>
      <c r="P127" s="22"/>
      <c r="Q127" s="58"/>
      <c r="R127" s="122"/>
    </row>
    <row r="128" spans="1:18">
      <c r="A128" s="29"/>
      <c r="B128" s="29"/>
    </row>
    <row r="129" spans="1:2">
      <c r="A129" s="37"/>
      <c r="B129" t="s">
        <v>83</v>
      </c>
    </row>
    <row r="130" spans="1:2">
      <c r="A130" s="40"/>
      <c r="B130" t="s">
        <v>360</v>
      </c>
    </row>
    <row r="131" spans="1:2">
      <c r="A131" s="98"/>
      <c r="B131" t="s">
        <v>361</v>
      </c>
    </row>
    <row r="132" spans="1:2">
      <c r="A132" s="42"/>
      <c r="B132" t="s">
        <v>362</v>
      </c>
    </row>
    <row r="133" spans="1:2">
      <c r="A133" t="s">
        <v>263</v>
      </c>
      <c r="B133" t="s">
        <v>363</v>
      </c>
    </row>
    <row r="134" spans="1:2">
      <c r="A134" s="23" t="s">
        <v>285</v>
      </c>
      <c r="B134" t="s">
        <v>364</v>
      </c>
    </row>
  </sheetData>
  <mergeCells count="18">
    <mergeCell ref="A54:B54"/>
    <mergeCell ref="C54:C55"/>
    <mergeCell ref="A49:B49"/>
    <mergeCell ref="C49:C50"/>
    <mergeCell ref="D49:I49"/>
    <mergeCell ref="D54:I54"/>
    <mergeCell ref="A3:B3"/>
    <mergeCell ref="C3:C4"/>
    <mergeCell ref="D3:I3"/>
    <mergeCell ref="K3:L3"/>
    <mergeCell ref="M3:N3"/>
    <mergeCell ref="K54:L54"/>
    <mergeCell ref="M54:N54"/>
    <mergeCell ref="O3:P3"/>
    <mergeCell ref="O49:P49"/>
    <mergeCell ref="O54:P54"/>
    <mergeCell ref="K49:L49"/>
    <mergeCell ref="M49:N49"/>
  </mergeCells>
  <conditionalFormatting sqref="C51:I53 C5:I48 C56:I127 M56:R127 M5:R49">
    <cfRule type="colorScale" priority="2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conditionalFormatting sqref="M51:R52">
    <cfRule type="colorScale" priority="1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19B5-3AD6-6C4D-A385-4DF1E08965F6}">
  <dimension ref="A1:Z120"/>
  <sheetViews>
    <sheetView zoomScale="119" zoomScaleNormal="119" workbookViewId="0">
      <pane xSplit="2" ySplit="4" topLeftCell="C70" activePane="bottomRight" state="frozenSplit"/>
      <selection pane="topRight" activeCell="C1" sqref="C1"/>
      <selection pane="bottomLeft" activeCell="A6" sqref="A6"/>
      <selection pane="bottomRight" activeCell="D123" sqref="D123"/>
    </sheetView>
  </sheetViews>
  <sheetFormatPr baseColWidth="10" defaultRowHeight="16"/>
  <cols>
    <col min="1" max="1" width="15.83203125" customWidth="1"/>
    <col min="2" max="2" width="27.1640625" customWidth="1"/>
    <col min="3" max="8" width="11" customWidth="1"/>
    <col min="9" max="9" width="11" style="29" customWidth="1"/>
    <col min="10" max="26" width="11" customWidth="1"/>
  </cols>
  <sheetData>
    <row r="1" spans="1:26">
      <c r="A1" s="1" t="s">
        <v>264</v>
      </c>
    </row>
    <row r="3" spans="1:26" ht="16" customHeight="1">
      <c r="A3" s="150" t="s">
        <v>0</v>
      </c>
      <c r="B3" s="151"/>
      <c r="C3" s="150" t="s">
        <v>265</v>
      </c>
      <c r="D3" s="154"/>
      <c r="E3" s="154"/>
      <c r="F3" s="154"/>
      <c r="G3" s="150" t="s">
        <v>266</v>
      </c>
      <c r="H3" s="154"/>
      <c r="I3" s="154"/>
      <c r="J3" s="154"/>
      <c r="K3" s="150" t="s">
        <v>267</v>
      </c>
      <c r="L3" s="154"/>
      <c r="M3" s="154"/>
      <c r="N3" s="154"/>
      <c r="O3" s="150" t="s">
        <v>268</v>
      </c>
      <c r="P3" s="154"/>
      <c r="Q3" s="154"/>
      <c r="R3" s="154"/>
      <c r="S3" s="150" t="s">
        <v>269</v>
      </c>
      <c r="T3" s="154"/>
      <c r="U3" s="154"/>
      <c r="V3" s="154"/>
      <c r="W3" s="150" t="s">
        <v>270</v>
      </c>
      <c r="X3" s="154"/>
      <c r="Y3" s="154"/>
      <c r="Z3" s="151"/>
    </row>
    <row r="4" spans="1:26" ht="17">
      <c r="A4" s="3" t="s">
        <v>1</v>
      </c>
      <c r="B4" s="3" t="s">
        <v>2</v>
      </c>
      <c r="C4" s="62" t="s">
        <v>249</v>
      </c>
      <c r="D4" s="62" t="s">
        <v>250</v>
      </c>
      <c r="E4" s="62" t="s">
        <v>251</v>
      </c>
      <c r="F4" s="62" t="s">
        <v>252</v>
      </c>
      <c r="G4" s="62" t="s">
        <v>249</v>
      </c>
      <c r="H4" s="62" t="s">
        <v>250</v>
      </c>
      <c r="I4" s="62" t="s">
        <v>251</v>
      </c>
      <c r="J4" s="62" t="s">
        <v>252</v>
      </c>
      <c r="K4" s="62" t="s">
        <v>249</v>
      </c>
      <c r="L4" s="62" t="s">
        <v>250</v>
      </c>
      <c r="M4" s="62" t="s">
        <v>251</v>
      </c>
      <c r="N4" s="62" t="s">
        <v>252</v>
      </c>
      <c r="O4" s="62" t="s">
        <v>249</v>
      </c>
      <c r="P4" s="62" t="s">
        <v>250</v>
      </c>
      <c r="Q4" s="62" t="s">
        <v>251</v>
      </c>
      <c r="R4" s="62" t="s">
        <v>252</v>
      </c>
      <c r="S4" s="62" t="s">
        <v>249</v>
      </c>
      <c r="T4" s="62" t="s">
        <v>250</v>
      </c>
      <c r="U4" s="62" t="s">
        <v>251</v>
      </c>
      <c r="V4" s="62" t="s">
        <v>252</v>
      </c>
      <c r="W4" s="62" t="s">
        <v>249</v>
      </c>
      <c r="X4" s="62" t="s">
        <v>250</v>
      </c>
      <c r="Y4" s="62" t="s">
        <v>251</v>
      </c>
      <c r="Z4" s="62" t="s">
        <v>252</v>
      </c>
    </row>
    <row r="5" spans="1:26">
      <c r="A5" s="60" t="s">
        <v>3</v>
      </c>
      <c r="B5" s="60">
        <v>27</v>
      </c>
      <c r="C5" s="64">
        <v>0.87054281171928205</v>
      </c>
      <c r="D5" s="64">
        <v>0.83880486905201002</v>
      </c>
      <c r="E5" s="64">
        <v>0.82673386129109705</v>
      </c>
      <c r="F5" s="64">
        <v>0.90825285338015804</v>
      </c>
      <c r="G5" s="64">
        <v>0.85868602797945803</v>
      </c>
      <c r="H5" s="64">
        <v>0.84283088235294101</v>
      </c>
      <c r="I5" s="64">
        <v>0.88659537428500412</v>
      </c>
      <c r="J5" s="64">
        <v>0.81919735208936706</v>
      </c>
      <c r="K5" s="64">
        <v>0.85248447204968902</v>
      </c>
      <c r="L5" s="64">
        <v>0.89391713194240408</v>
      </c>
      <c r="M5" s="64">
        <v>0.79334348488144402</v>
      </c>
      <c r="N5" s="64">
        <v>0.85578747628083507</v>
      </c>
      <c r="O5" s="64">
        <v>0.91336563123396997</v>
      </c>
      <c r="P5" s="64">
        <v>0.87256874580818211</v>
      </c>
      <c r="Q5" s="64">
        <v>0.82100800753650505</v>
      </c>
      <c r="R5" s="64">
        <v>0.91327029670687998</v>
      </c>
      <c r="S5" s="64">
        <v>0.81558371528713902</v>
      </c>
      <c r="T5" s="64">
        <v>0.79693623085144305</v>
      </c>
      <c r="U5" s="64">
        <v>0.88304093567251507</v>
      </c>
      <c r="V5" s="64">
        <v>0.83231500339443309</v>
      </c>
      <c r="W5" s="64">
        <v>0.82966006723944707</v>
      </c>
      <c r="X5" s="64">
        <v>0.86401590457256505</v>
      </c>
      <c r="Y5" s="64">
        <v>0.89609375000000002</v>
      </c>
      <c r="Z5" s="64">
        <v>0.89749518304431608</v>
      </c>
    </row>
    <row r="6" spans="1:26">
      <c r="A6" s="60" t="s">
        <v>3</v>
      </c>
      <c r="B6" s="60">
        <v>99</v>
      </c>
      <c r="C6" s="64">
        <v>0.83307748624329903</v>
      </c>
      <c r="D6" s="64">
        <v>0.84861835553079812</v>
      </c>
      <c r="E6" s="64">
        <v>0.84028244788164108</v>
      </c>
      <c r="F6" s="64">
        <v>0.84699177186873909</v>
      </c>
      <c r="G6" s="64">
        <v>0.8657510320736741</v>
      </c>
      <c r="H6" s="64">
        <v>0.84062812416180999</v>
      </c>
      <c r="I6" s="64">
        <v>0.86025986761461104</v>
      </c>
      <c r="J6" s="64">
        <v>0.85426933328220001</v>
      </c>
      <c r="K6" s="64">
        <v>0.87561545867143409</v>
      </c>
      <c r="L6" s="64">
        <v>0.83503924995145806</v>
      </c>
      <c r="M6" s="64">
        <v>0.84538603383307909</v>
      </c>
      <c r="N6" s="64">
        <v>0.83710447233515994</v>
      </c>
      <c r="O6" s="64">
        <v>0.87338438801558504</v>
      </c>
      <c r="P6" s="64">
        <v>0.83884903491736407</v>
      </c>
      <c r="Q6" s="64">
        <v>0.83036299079595999</v>
      </c>
      <c r="R6" s="64">
        <v>0.84885582933002701</v>
      </c>
      <c r="S6" s="64">
        <v>0.85836843614229308</v>
      </c>
      <c r="T6" s="64">
        <v>0.86603620491872102</v>
      </c>
      <c r="U6" s="64">
        <v>0.86558812443825905</v>
      </c>
      <c r="V6" s="64">
        <v>0.83344920351842311</v>
      </c>
      <c r="W6" s="64">
        <v>0.84218608222237712</v>
      </c>
      <c r="X6" s="64">
        <v>0.86424777111615003</v>
      </c>
      <c r="Y6" s="64">
        <v>0.83665875408994705</v>
      </c>
      <c r="Z6" s="64">
        <v>0.84890419536631212</v>
      </c>
    </row>
    <row r="7" spans="1:26">
      <c r="A7" s="60" t="s">
        <v>4</v>
      </c>
      <c r="B7" s="60">
        <v>116</v>
      </c>
      <c r="C7" s="64">
        <v>0.85216092018832301</v>
      </c>
      <c r="D7" s="64">
        <v>0.85227037113829607</v>
      </c>
      <c r="E7" s="64">
        <v>0.86425613329781303</v>
      </c>
      <c r="F7" s="64">
        <v>0.85359625163768804</v>
      </c>
      <c r="G7" s="64">
        <v>0.87678686154834606</v>
      </c>
      <c r="H7" s="64">
        <v>0.88238747031671105</v>
      </c>
      <c r="I7" s="64">
        <v>0.87204190440557505</v>
      </c>
      <c r="J7" s="64">
        <v>0.85371492704826002</v>
      </c>
      <c r="K7" s="64">
        <v>0.85836246094837509</v>
      </c>
      <c r="L7" s="64">
        <v>0.8593257936652241</v>
      </c>
      <c r="M7" s="64">
        <v>0.86925578545505999</v>
      </c>
      <c r="N7" s="64">
        <v>0.86254204576785209</v>
      </c>
      <c r="O7" s="64">
        <v>0.86158940397351003</v>
      </c>
      <c r="P7" s="64">
        <v>0.85260971810768704</v>
      </c>
      <c r="Q7" s="64">
        <v>0.85405774039554405</v>
      </c>
      <c r="R7" s="64">
        <v>0.83944195316392611</v>
      </c>
      <c r="S7" s="64">
        <v>0.86727609848648202</v>
      </c>
      <c r="T7" s="64">
        <v>0.85301576956318403</v>
      </c>
      <c r="U7" s="64">
        <v>0.84648972984212312</v>
      </c>
      <c r="V7" s="64">
        <v>0.82797710352052112</v>
      </c>
      <c r="W7" s="64">
        <v>0.81252045208548307</v>
      </c>
      <c r="X7" s="64">
        <v>0.82046528317684408</v>
      </c>
      <c r="Y7" s="64">
        <v>0.82605511306417712</v>
      </c>
      <c r="Z7" s="64">
        <v>0.81922861115854706</v>
      </c>
    </row>
    <row r="8" spans="1:26">
      <c r="A8" s="60" t="s">
        <v>4</v>
      </c>
      <c r="B8" s="60">
        <v>121</v>
      </c>
      <c r="C8" s="64">
        <v>0.80413602363442105</v>
      </c>
      <c r="D8" s="64">
        <v>0.86307348761672809</v>
      </c>
      <c r="E8" s="64">
        <v>0.80912954683446503</v>
      </c>
      <c r="F8" s="64">
        <v>0.82367441635651806</v>
      </c>
      <c r="G8" s="64">
        <v>0.81913989461159309</v>
      </c>
      <c r="H8" s="64">
        <v>0.83953223972713997</v>
      </c>
      <c r="I8" s="64">
        <v>0.8431881153097921</v>
      </c>
      <c r="J8" s="64">
        <v>0.81191843199366509</v>
      </c>
      <c r="K8" s="64">
        <v>0.78204760539145401</v>
      </c>
      <c r="L8" s="64">
        <v>0.82946006123017002</v>
      </c>
      <c r="M8" s="64">
        <v>0.79237093397334402</v>
      </c>
      <c r="N8" s="64">
        <v>0.81904761904761902</v>
      </c>
      <c r="O8" s="64">
        <v>0.8695652173913041</v>
      </c>
      <c r="P8" s="64">
        <v>0.82174947145877408</v>
      </c>
      <c r="Q8" s="64">
        <v>0.7947080852108791</v>
      </c>
      <c r="R8" s="64">
        <v>0.8205104914161141</v>
      </c>
      <c r="S8" s="64">
        <v>0.80347907851433997</v>
      </c>
      <c r="T8" s="64">
        <v>0.85176929506826404</v>
      </c>
      <c r="U8" s="64">
        <v>0.85721117715378803</v>
      </c>
      <c r="V8" s="64">
        <v>0.83777688280306106</v>
      </c>
      <c r="W8" s="64">
        <v>0.83515725130632001</v>
      </c>
      <c r="X8" s="64">
        <v>0.80327868852458995</v>
      </c>
      <c r="Y8" s="64">
        <v>0.82606042111687505</v>
      </c>
      <c r="Z8" s="64">
        <v>0.84100418410041811</v>
      </c>
    </row>
    <row r="9" spans="1:26">
      <c r="A9" s="60" t="s">
        <v>3</v>
      </c>
      <c r="B9" s="60">
        <v>163</v>
      </c>
      <c r="C9" s="64">
        <v>0.89286266028116812</v>
      </c>
      <c r="D9" s="64">
        <v>0.90660648016685108</v>
      </c>
      <c r="E9" s="64">
        <v>0.91335582208895505</v>
      </c>
      <c r="F9" s="64">
        <v>0.90455762883275403</v>
      </c>
      <c r="G9" s="64">
        <v>0.90993818659321712</v>
      </c>
      <c r="H9" s="64">
        <v>0.90339672032117202</v>
      </c>
      <c r="I9" s="64">
        <v>0.91354376421977612</v>
      </c>
      <c r="J9" s="64">
        <v>0.90587629172404904</v>
      </c>
      <c r="K9" s="64">
        <v>0.90188679245282999</v>
      </c>
      <c r="L9" s="64">
        <v>0.90015649901649708</v>
      </c>
      <c r="M9" s="64">
        <v>0.91145854347387512</v>
      </c>
      <c r="N9" s="64">
        <v>0.90881421077234703</v>
      </c>
      <c r="O9" s="64">
        <v>0.9002429519476921</v>
      </c>
      <c r="P9" s="64">
        <v>0.91521532688566609</v>
      </c>
      <c r="Q9" s="64">
        <v>0.89789249969571805</v>
      </c>
      <c r="R9" s="64">
        <v>0.89714207199780205</v>
      </c>
      <c r="S9" s="64">
        <v>0.90573465014441412</v>
      </c>
      <c r="T9" s="64">
        <v>0.89554737194509504</v>
      </c>
      <c r="U9" s="64">
        <v>0.87621987259473311</v>
      </c>
      <c r="V9" s="64">
        <v>0.87579125277038106</v>
      </c>
      <c r="W9" s="64">
        <v>0.87649440252409105</v>
      </c>
      <c r="X9" s="64">
        <v>0.87022959675863409</v>
      </c>
      <c r="Y9" s="64">
        <v>0.86754230866380411</v>
      </c>
      <c r="Z9" s="64">
        <v>0.87086137281292109</v>
      </c>
    </row>
    <row r="10" spans="1:26">
      <c r="A10" s="63" t="s">
        <v>4</v>
      </c>
      <c r="B10" s="63">
        <v>252</v>
      </c>
      <c r="C10" s="64">
        <v>0.33225796695264703</v>
      </c>
      <c r="D10" s="64">
        <v>0.32059723199253903</v>
      </c>
      <c r="E10" s="64">
        <v>0.36385659335411402</v>
      </c>
      <c r="F10" s="64">
        <v>0.32770520601776704</v>
      </c>
      <c r="G10" s="64">
        <v>0.31258693412930505</v>
      </c>
      <c r="H10" s="64">
        <v>0.32869627251649702</v>
      </c>
      <c r="I10" s="64">
        <v>0.32381500461300999</v>
      </c>
      <c r="J10" s="64">
        <v>0.31885801616076204</v>
      </c>
      <c r="K10" s="64">
        <v>0.34976573640252601</v>
      </c>
      <c r="L10" s="64">
        <v>0.34674815926041802</v>
      </c>
      <c r="M10" s="64">
        <v>0.31193041257680998</v>
      </c>
      <c r="N10" s="64">
        <v>0.31473953344545902</v>
      </c>
      <c r="O10" s="64">
        <v>0.32245339584789101</v>
      </c>
      <c r="P10" s="64">
        <v>0.31304165664496802</v>
      </c>
      <c r="Q10" s="64">
        <v>0.35410422546408504</v>
      </c>
      <c r="R10" s="64">
        <v>0.33959737205648205</v>
      </c>
      <c r="S10" s="64">
        <v>0.34111968040836704</v>
      </c>
      <c r="T10" s="64">
        <v>0.33597282303199205</v>
      </c>
      <c r="U10" s="64">
        <v>0.353975286562068</v>
      </c>
      <c r="V10" s="64">
        <v>0.345321931589537</v>
      </c>
      <c r="W10" s="64">
        <v>0.24544064897915999</v>
      </c>
      <c r="X10" s="64">
        <v>0.22417181557255403</v>
      </c>
      <c r="Y10" s="64">
        <v>0.31713065252614503</v>
      </c>
      <c r="Z10" s="64">
        <v>0.23436435299619202</v>
      </c>
    </row>
    <row r="11" spans="1:26">
      <c r="A11" s="60" t="s">
        <v>4</v>
      </c>
      <c r="B11" s="60">
        <v>393</v>
      </c>
      <c r="C11" s="64">
        <v>0.78087339639756403</v>
      </c>
      <c r="D11" s="64">
        <v>0.79374564286425708</v>
      </c>
      <c r="E11" s="64">
        <v>0.79192712119009501</v>
      </c>
      <c r="F11" s="64">
        <v>0.77164433099340601</v>
      </c>
      <c r="G11" s="64">
        <v>0.78549145828175304</v>
      </c>
      <c r="H11" s="64">
        <v>0.84447476125511611</v>
      </c>
      <c r="I11" s="64">
        <v>0.76124416796267502</v>
      </c>
      <c r="J11" s="64">
        <v>0.77183187611924609</v>
      </c>
      <c r="K11" s="64">
        <v>0.78990251709588211</v>
      </c>
      <c r="L11" s="64">
        <v>0.77571347127670309</v>
      </c>
      <c r="M11" s="64">
        <v>0.79991820877210906</v>
      </c>
      <c r="N11" s="64">
        <v>0.78902034039020308</v>
      </c>
      <c r="O11" s="64">
        <v>0.8199189788274861</v>
      </c>
      <c r="P11" s="64">
        <v>0.79102132435465811</v>
      </c>
      <c r="Q11" s="64">
        <v>0.74161644259001702</v>
      </c>
      <c r="R11" s="64">
        <v>0.74643710355054005</v>
      </c>
      <c r="S11" s="64">
        <v>0.7900431654676261</v>
      </c>
      <c r="T11" s="64">
        <v>0.81069895769466604</v>
      </c>
      <c r="U11" s="64">
        <v>0.79182706544270109</v>
      </c>
      <c r="V11" s="64">
        <v>0.75858576558327995</v>
      </c>
      <c r="W11" s="64">
        <v>0.61320047144540901</v>
      </c>
      <c r="X11" s="64">
        <v>0.67526809651474506</v>
      </c>
      <c r="Y11" s="64">
        <v>0.68421052631578905</v>
      </c>
      <c r="Z11" s="64">
        <v>0.67025841518070006</v>
      </c>
    </row>
    <row r="12" spans="1:26">
      <c r="A12" s="60" t="s">
        <v>5</v>
      </c>
      <c r="B12" s="60">
        <v>401</v>
      </c>
      <c r="C12" s="64">
        <v>0.81910231222608409</v>
      </c>
      <c r="D12" s="64">
        <v>0.81595940959409607</v>
      </c>
      <c r="E12" s="64">
        <v>0.77816851877901305</v>
      </c>
      <c r="F12" s="64">
        <v>0.82218489411482409</v>
      </c>
      <c r="G12" s="64">
        <v>0.84291793313069907</v>
      </c>
      <c r="H12" s="64">
        <v>0.81310082718533405</v>
      </c>
      <c r="I12" s="64">
        <v>0.80584566834472904</v>
      </c>
      <c r="J12" s="64">
        <v>0.86066506511569107</v>
      </c>
      <c r="K12" s="64">
        <v>0.80253122118850106</v>
      </c>
      <c r="L12" s="64">
        <v>0.81325541240536603</v>
      </c>
      <c r="M12" s="64">
        <v>0.80329990294403109</v>
      </c>
      <c r="N12" s="64">
        <v>0.79746676699272612</v>
      </c>
      <c r="O12" s="64">
        <v>0.84182741116751303</v>
      </c>
      <c r="P12" s="64">
        <v>0.81625251846877112</v>
      </c>
      <c r="Q12" s="64">
        <v>0.81578319955495504</v>
      </c>
      <c r="R12" s="64">
        <v>0.78562396654022004</v>
      </c>
      <c r="S12" s="64">
        <v>0.84913983237759205</v>
      </c>
      <c r="T12" s="64">
        <v>0.78544847940459406</v>
      </c>
      <c r="U12" s="64">
        <v>0.81806897774625409</v>
      </c>
      <c r="V12" s="64">
        <v>0.77383400064927998</v>
      </c>
      <c r="W12" s="64">
        <v>0.76076063214698708</v>
      </c>
      <c r="X12" s="64">
        <v>0.78335233751425304</v>
      </c>
      <c r="Y12" s="64">
        <v>0.79794910748196002</v>
      </c>
      <c r="Z12" s="64">
        <v>0.80548446069469803</v>
      </c>
    </row>
    <row r="13" spans="1:26">
      <c r="A13" s="60" t="s">
        <v>6</v>
      </c>
      <c r="B13" s="60">
        <v>427</v>
      </c>
      <c r="C13" s="64">
        <v>0.88466453674121404</v>
      </c>
      <c r="D13" s="64">
        <v>0.86548672566371709</v>
      </c>
      <c r="E13" s="64">
        <v>0.90930787589498807</v>
      </c>
      <c r="F13" s="64">
        <v>0.87192118226601001</v>
      </c>
      <c r="G13" s="64">
        <v>0.86651612093840202</v>
      </c>
      <c r="H13" s="64">
        <v>0.86750348675034905</v>
      </c>
      <c r="I13" s="64">
        <v>0.90919952210274813</v>
      </c>
      <c r="J13" s="64">
        <v>0.90001315616366306</v>
      </c>
      <c r="K13" s="64">
        <v>0.87481281820904511</v>
      </c>
      <c r="L13" s="64">
        <v>0.88650364009706906</v>
      </c>
      <c r="M13" s="64">
        <v>0.89642805910199408</v>
      </c>
      <c r="N13" s="64">
        <v>0.88893124920574407</v>
      </c>
      <c r="O13" s="64">
        <v>0.88616363976783408</v>
      </c>
      <c r="P13" s="64">
        <v>0.87299465240641705</v>
      </c>
      <c r="Q13" s="64">
        <v>0.93697304768486511</v>
      </c>
      <c r="R13" s="64">
        <v>0.90942427576090912</v>
      </c>
      <c r="S13" s="64">
        <v>0.83492063492063506</v>
      </c>
      <c r="T13" s="64">
        <v>0.92232215862632905</v>
      </c>
      <c r="U13" s="64">
        <v>0.85068762278978405</v>
      </c>
      <c r="V13" s="64">
        <v>0.82461538461538508</v>
      </c>
      <c r="W13" s="64">
        <v>0.88040057224606605</v>
      </c>
      <c r="X13" s="64">
        <v>0.89909718534253802</v>
      </c>
      <c r="Y13" s="64">
        <v>0.87475968140620708</v>
      </c>
      <c r="Z13" s="64">
        <v>0.88143525741029605</v>
      </c>
    </row>
    <row r="14" spans="1:26">
      <c r="A14" s="60" t="s">
        <v>3</v>
      </c>
      <c r="B14" s="60">
        <v>433</v>
      </c>
      <c r="C14" s="64">
        <v>0.82409802586793701</v>
      </c>
      <c r="D14" s="64">
        <v>0.79795345104333903</v>
      </c>
      <c r="E14" s="64">
        <v>0.76720075400565502</v>
      </c>
      <c r="F14" s="64">
        <v>0.80827026434133997</v>
      </c>
      <c r="G14" s="64">
        <v>0.86199450333726002</v>
      </c>
      <c r="H14" s="64">
        <v>0.82926267281106003</v>
      </c>
      <c r="I14" s="64">
        <v>0.87041331332696803</v>
      </c>
      <c r="J14" s="64">
        <v>0.86264587421253702</v>
      </c>
      <c r="K14" s="64">
        <v>0.83091787439613507</v>
      </c>
      <c r="L14" s="64">
        <v>0.85295255785155999</v>
      </c>
      <c r="M14" s="64">
        <v>0.88745870828112505</v>
      </c>
      <c r="N14" s="64">
        <v>0.87718932443703101</v>
      </c>
      <c r="O14" s="64">
        <v>0.81894814000366511</v>
      </c>
      <c r="P14" s="64">
        <v>0.83640578430290302</v>
      </c>
      <c r="Q14" s="64">
        <v>0.85885084155542701</v>
      </c>
      <c r="R14" s="64">
        <v>0.85808287391072402</v>
      </c>
      <c r="S14" s="64">
        <v>0.86422976501305504</v>
      </c>
      <c r="T14" s="64">
        <v>0.82514118385275004</v>
      </c>
      <c r="U14" s="64">
        <v>0.80284518828451912</v>
      </c>
      <c r="V14" s="64">
        <v>0.72314589949561003</v>
      </c>
      <c r="W14" s="64">
        <v>0.72274678111587998</v>
      </c>
      <c r="X14" s="64">
        <v>0.79255215441606608</v>
      </c>
      <c r="Y14" s="64">
        <v>0.79590212850606701</v>
      </c>
      <c r="Z14" s="64">
        <v>0.78462933575153004</v>
      </c>
    </row>
    <row r="15" spans="1:26">
      <c r="A15" s="60" t="s">
        <v>3</v>
      </c>
      <c r="B15" s="60">
        <v>449</v>
      </c>
      <c r="C15" s="64">
        <v>0.85029546946815504</v>
      </c>
      <c r="D15" s="64">
        <v>0.83979065203169312</v>
      </c>
      <c r="E15" s="64">
        <v>0.86298792914249911</v>
      </c>
      <c r="F15" s="64">
        <v>0.80828935113318812</v>
      </c>
      <c r="G15" s="64">
        <v>0.82771075078767409</v>
      </c>
      <c r="H15" s="64">
        <v>0.78405428329092508</v>
      </c>
      <c r="I15" s="64">
        <v>0.81059627099870801</v>
      </c>
      <c r="J15" s="64">
        <v>0.82849405746953508</v>
      </c>
      <c r="K15" s="64">
        <v>0.86122523509540805</v>
      </c>
      <c r="L15" s="64">
        <v>0.79987728806626401</v>
      </c>
      <c r="M15" s="64">
        <v>0.82296762170976001</v>
      </c>
      <c r="N15" s="64">
        <v>0.81921089328192909</v>
      </c>
      <c r="O15" s="64">
        <v>0.8142015779531061</v>
      </c>
      <c r="P15" s="64">
        <v>0.84668764625191606</v>
      </c>
      <c r="Q15" s="64">
        <v>0.78654841093865502</v>
      </c>
      <c r="R15" s="64">
        <v>0.83926247288503308</v>
      </c>
      <c r="S15" s="64">
        <v>0.81154373746966302</v>
      </c>
      <c r="T15" s="64">
        <v>0.81551159121252603</v>
      </c>
      <c r="U15" s="64">
        <v>0.8174406754986171</v>
      </c>
      <c r="V15" s="64">
        <v>0.83387305699481906</v>
      </c>
      <c r="W15" s="64">
        <v>0.78144171779141103</v>
      </c>
      <c r="X15" s="64">
        <v>0.75981370592149</v>
      </c>
      <c r="Y15" s="64">
        <v>0.68583239383690309</v>
      </c>
      <c r="Z15" s="64">
        <v>0.74746414830360308</v>
      </c>
    </row>
    <row r="16" spans="1:26">
      <c r="A16" s="60" t="s">
        <v>5</v>
      </c>
      <c r="B16" s="60">
        <v>474</v>
      </c>
      <c r="C16" s="64">
        <v>0.84396683905506908</v>
      </c>
      <c r="D16" s="64">
        <v>0.87466835911895402</v>
      </c>
      <c r="E16" s="64">
        <v>0.84185110208882308</v>
      </c>
      <c r="F16" s="64">
        <v>0.85560665790626411</v>
      </c>
      <c r="G16" s="64">
        <v>0.8671149436021961</v>
      </c>
      <c r="H16" s="64">
        <v>0.86107505232203907</v>
      </c>
      <c r="I16" s="64">
        <v>0.85698838662566201</v>
      </c>
      <c r="J16" s="64">
        <v>0.84165004723417702</v>
      </c>
      <c r="K16" s="64">
        <v>0.84533813248425305</v>
      </c>
      <c r="L16" s="64">
        <v>0.84336964818541404</v>
      </c>
      <c r="M16" s="64">
        <v>0.84515313627003408</v>
      </c>
      <c r="N16" s="64">
        <v>0.8544430855850661</v>
      </c>
      <c r="O16" s="64">
        <v>0.86102830449614309</v>
      </c>
      <c r="P16" s="64">
        <v>0.85235182006760102</v>
      </c>
      <c r="Q16" s="64">
        <v>0.86444124061957106</v>
      </c>
      <c r="R16" s="64">
        <v>0.84275722142132503</v>
      </c>
      <c r="S16" s="64">
        <v>0.85487874737445102</v>
      </c>
      <c r="T16" s="64">
        <v>0.83048875096974406</v>
      </c>
      <c r="U16" s="64">
        <v>0.84185660757393999</v>
      </c>
      <c r="V16" s="64">
        <v>0.8381543921916591</v>
      </c>
      <c r="W16" s="64">
        <v>0.82829228577244107</v>
      </c>
      <c r="X16" s="64">
        <v>0.82086981034563811</v>
      </c>
      <c r="Y16" s="64">
        <v>0.83607971702182704</v>
      </c>
      <c r="Z16" s="64">
        <v>0.80969577215276112</v>
      </c>
    </row>
    <row r="17" spans="1:26">
      <c r="A17" s="60" t="s">
        <v>3</v>
      </c>
      <c r="B17" s="60">
        <v>477</v>
      </c>
      <c r="C17" s="64">
        <v>0.74123951988287107</v>
      </c>
      <c r="D17" s="64">
        <v>0.76151499857365401</v>
      </c>
      <c r="E17" s="64">
        <v>0.76344713549265608</v>
      </c>
      <c r="F17" s="64">
        <v>0.74678430462038503</v>
      </c>
      <c r="G17" s="64">
        <v>0.76329598158366907</v>
      </c>
      <c r="H17" s="64">
        <v>0.75400322254067409</v>
      </c>
      <c r="I17" s="64">
        <v>0.74910913999228701</v>
      </c>
      <c r="J17" s="64">
        <v>0.74726599116189807</v>
      </c>
      <c r="K17" s="64">
        <v>0.76230144512122311</v>
      </c>
      <c r="L17" s="64">
        <v>0.7823577906018141</v>
      </c>
      <c r="M17" s="64">
        <v>0.7443532435537551</v>
      </c>
      <c r="N17" s="64">
        <v>0.7719163531188411</v>
      </c>
      <c r="O17" s="64">
        <v>0.7669335026822871</v>
      </c>
      <c r="P17" s="64">
        <v>0.76750392997297101</v>
      </c>
      <c r="Q17" s="64">
        <v>0.74830964537049804</v>
      </c>
      <c r="R17" s="64">
        <v>0.76629432040848411</v>
      </c>
      <c r="S17" s="64">
        <v>0.74673240552315701</v>
      </c>
      <c r="T17" s="64">
        <v>0.76013005205541107</v>
      </c>
      <c r="U17" s="64">
        <v>0.74602920199381406</v>
      </c>
      <c r="V17" s="64">
        <v>0.72889594480704001</v>
      </c>
      <c r="W17" s="64">
        <v>0.69770867801373404</v>
      </c>
      <c r="X17" s="64">
        <v>0.72178197353913998</v>
      </c>
      <c r="Y17" s="64">
        <v>0.70888956310679607</v>
      </c>
      <c r="Z17" s="64">
        <v>0.66756490056171303</v>
      </c>
    </row>
    <row r="18" spans="1:26">
      <c r="A18" s="60" t="s">
        <v>6</v>
      </c>
      <c r="B18" s="60">
        <v>482</v>
      </c>
      <c r="C18" s="64">
        <v>0.89870043318893711</v>
      </c>
      <c r="D18" s="64">
        <v>0.8872417217740961</v>
      </c>
      <c r="E18" s="64">
        <v>0.89530362787054907</v>
      </c>
      <c r="F18" s="64">
        <v>0.90468703204552303</v>
      </c>
      <c r="G18" s="64">
        <v>0.89962948017168609</v>
      </c>
      <c r="H18" s="64">
        <v>0.89660972231383207</v>
      </c>
      <c r="I18" s="64">
        <v>0.89110072509760907</v>
      </c>
      <c r="J18" s="64">
        <v>0.88755908921418902</v>
      </c>
      <c r="K18" s="64">
        <v>0.89650006809206106</v>
      </c>
      <c r="L18" s="64">
        <v>0.8980686695278971</v>
      </c>
      <c r="M18" s="64">
        <v>0.90185523775428</v>
      </c>
      <c r="N18" s="64">
        <v>0.89326815048735309</v>
      </c>
      <c r="O18" s="64">
        <v>0.90245058351928309</v>
      </c>
      <c r="P18" s="64">
        <v>0.88239632307428906</v>
      </c>
      <c r="Q18" s="64">
        <v>0.88295411631419907</v>
      </c>
      <c r="R18" s="64">
        <v>0.90693928536208512</v>
      </c>
      <c r="S18" s="64">
        <v>0.89511018772723905</v>
      </c>
      <c r="T18" s="64">
        <v>0.89994015559545204</v>
      </c>
      <c r="U18" s="64">
        <v>0.88533940703537206</v>
      </c>
      <c r="V18" s="64">
        <v>0.89721792890262808</v>
      </c>
      <c r="W18" s="64">
        <v>0.88540175833162904</v>
      </c>
      <c r="X18" s="64">
        <v>0.87913434054716211</v>
      </c>
      <c r="Y18" s="64">
        <v>0.89596770451487207</v>
      </c>
      <c r="Z18" s="64">
        <v>0.88017571329157995</v>
      </c>
    </row>
    <row r="19" spans="1:26">
      <c r="A19" s="60" t="s">
        <v>3</v>
      </c>
      <c r="B19" s="60">
        <v>541</v>
      </c>
      <c r="C19" s="64">
        <v>0.86944219886823004</v>
      </c>
      <c r="D19" s="64">
        <v>0.94099378881987605</v>
      </c>
      <c r="E19" s="64">
        <v>0.92680316758222203</v>
      </c>
      <c r="F19" s="64">
        <v>0.92646489666382803</v>
      </c>
      <c r="G19" s="64">
        <v>0.96201627873768403</v>
      </c>
      <c r="H19" s="64">
        <v>0.92780240658644708</v>
      </c>
      <c r="I19" s="64">
        <v>0.93230604792019212</v>
      </c>
      <c r="J19" s="64">
        <v>0.9174717291994311</v>
      </c>
      <c r="K19" s="64">
        <v>0.90274633330052212</v>
      </c>
      <c r="L19" s="64">
        <v>0.94477262072198809</v>
      </c>
      <c r="M19" s="64">
        <v>0.91834460803820106</v>
      </c>
      <c r="N19" s="64">
        <v>0.90120813580058112</v>
      </c>
      <c r="O19" s="64">
        <v>0.93355094427605512</v>
      </c>
      <c r="P19" s="64">
        <v>0.92951999406484209</v>
      </c>
      <c r="Q19" s="64">
        <v>0.92578682490798503</v>
      </c>
      <c r="R19" s="64">
        <v>0.91468890314303997</v>
      </c>
      <c r="S19" s="64">
        <v>0.9432835820895521</v>
      </c>
      <c r="T19" s="64">
        <v>0.9298731257208771</v>
      </c>
      <c r="U19" s="64">
        <v>0.88860660543287107</v>
      </c>
      <c r="V19" s="64">
        <v>0.92419619807556908</v>
      </c>
      <c r="W19" s="64">
        <v>0.85567793391568503</v>
      </c>
      <c r="X19" s="64">
        <v>0.84154090548053995</v>
      </c>
      <c r="Y19" s="64">
        <v>0.82455187398153207</v>
      </c>
      <c r="Z19" s="64">
        <v>0.82915863840719306</v>
      </c>
    </row>
    <row r="20" spans="1:26">
      <c r="A20" s="60" t="s">
        <v>3</v>
      </c>
      <c r="B20" s="60">
        <v>555</v>
      </c>
      <c r="C20" s="64">
        <v>0.77214081185784111</v>
      </c>
      <c r="D20" s="64">
        <v>0.77925311203319503</v>
      </c>
      <c r="E20" s="64">
        <v>0.79408170854805304</v>
      </c>
      <c r="F20" s="64">
        <v>0.79595735343470109</v>
      </c>
      <c r="G20" s="64">
        <v>0.80771195718282507</v>
      </c>
      <c r="H20" s="64">
        <v>0.79659699171675502</v>
      </c>
      <c r="I20" s="64">
        <v>0.81027793678051308</v>
      </c>
      <c r="J20" s="64">
        <v>0.76647638816813701</v>
      </c>
      <c r="K20" s="64">
        <v>0.80670423772231603</v>
      </c>
      <c r="L20" s="64">
        <v>0.79225951268962003</v>
      </c>
      <c r="M20" s="64">
        <v>0.79052040197293805</v>
      </c>
      <c r="N20" s="64">
        <v>0.79331629942573811</v>
      </c>
      <c r="O20" s="64">
        <v>0.82519462137296506</v>
      </c>
      <c r="P20" s="64">
        <v>0.77305003577915998</v>
      </c>
      <c r="Q20" s="64">
        <v>0.76478187151815302</v>
      </c>
      <c r="R20" s="64">
        <v>0.7724887279178061</v>
      </c>
      <c r="S20" s="64">
        <v>0.79682378027433909</v>
      </c>
      <c r="T20" s="64">
        <v>0.7815912636505461</v>
      </c>
      <c r="U20" s="64">
        <v>0.74327264399404602</v>
      </c>
      <c r="V20" s="64">
        <v>0.78506591251197411</v>
      </c>
      <c r="W20" s="64">
        <v>0.58079552517091404</v>
      </c>
      <c r="X20" s="64">
        <v>0.64548429639036808</v>
      </c>
      <c r="Y20" s="64">
        <v>0.56729433983224997</v>
      </c>
      <c r="Z20" s="64">
        <v>0.59851097607707904</v>
      </c>
    </row>
    <row r="21" spans="1:26">
      <c r="A21" s="60" t="s">
        <v>5</v>
      </c>
      <c r="B21" s="60">
        <v>566</v>
      </c>
      <c r="C21" s="64">
        <v>0.88493053081581807</v>
      </c>
      <c r="D21" s="64">
        <v>0.91950235373234712</v>
      </c>
      <c r="E21" s="64">
        <v>0.90690620625291707</v>
      </c>
      <c r="F21" s="64">
        <v>0.87193259610321205</v>
      </c>
      <c r="G21" s="64">
        <v>0.89707546199471999</v>
      </c>
      <c r="H21" s="64">
        <v>0.9215848122162611</v>
      </c>
      <c r="I21" s="64">
        <v>0.92029547216269203</v>
      </c>
      <c r="J21" s="64">
        <v>0.8878533706119911</v>
      </c>
      <c r="K21" s="64">
        <v>0.89048991354466911</v>
      </c>
      <c r="L21" s="64">
        <v>0.8877811377811381</v>
      </c>
      <c r="M21" s="64">
        <v>0.89317144719687103</v>
      </c>
      <c r="N21" s="64">
        <v>0.91795655351092809</v>
      </c>
      <c r="O21" s="64">
        <v>0.90863777634433807</v>
      </c>
      <c r="P21" s="64">
        <v>0.91198359659781303</v>
      </c>
      <c r="Q21" s="64">
        <v>0.90894009216589911</v>
      </c>
      <c r="R21" s="64">
        <v>0.90079914757591906</v>
      </c>
      <c r="S21" s="64">
        <v>0.90370438628824212</v>
      </c>
      <c r="T21" s="64">
        <v>0.92029086841001306</v>
      </c>
      <c r="U21" s="64">
        <v>0.87967461920620205</v>
      </c>
      <c r="V21" s="64">
        <v>0.90591471801925705</v>
      </c>
      <c r="W21" s="64">
        <v>0.88646549148491205</v>
      </c>
      <c r="X21" s="64">
        <v>0.86959086278084607</v>
      </c>
      <c r="Y21" s="64">
        <v>0.9196673948277081</v>
      </c>
      <c r="Z21" s="64">
        <v>0.86733696411115802</v>
      </c>
    </row>
    <row r="22" spans="1:26">
      <c r="A22" s="60" t="s">
        <v>4</v>
      </c>
      <c r="B22" s="60">
        <v>592</v>
      </c>
      <c r="C22" s="64">
        <v>0.80420554240356501</v>
      </c>
      <c r="D22" s="64">
        <v>0.82321927013336105</v>
      </c>
      <c r="E22" s="64">
        <v>0.84987654320987605</v>
      </c>
      <c r="F22" s="64">
        <v>0.80471455703273409</v>
      </c>
      <c r="G22" s="64">
        <v>0.84600618534712602</v>
      </c>
      <c r="H22" s="64">
        <v>0.85175552665799703</v>
      </c>
      <c r="I22" s="64">
        <v>0.82828974394084609</v>
      </c>
      <c r="J22" s="64">
        <v>0.75793473401877509</v>
      </c>
      <c r="K22" s="64">
        <v>0.85142240798166402</v>
      </c>
      <c r="L22" s="64">
        <v>0.86778865604013311</v>
      </c>
      <c r="M22" s="64">
        <v>0.77533039647577107</v>
      </c>
      <c r="N22" s="64">
        <v>0.86090139556165601</v>
      </c>
      <c r="O22" s="64">
        <v>0.73504587155963308</v>
      </c>
      <c r="P22" s="64">
        <v>0.82553666708028306</v>
      </c>
      <c r="Q22" s="64">
        <v>0.82435226858046506</v>
      </c>
      <c r="R22" s="64">
        <v>0.81588510122858604</v>
      </c>
      <c r="S22" s="64">
        <v>0.78934400985525111</v>
      </c>
      <c r="T22" s="64">
        <v>0.82845927379784101</v>
      </c>
      <c r="U22" s="64">
        <v>0.80521144809910306</v>
      </c>
      <c r="V22" s="64">
        <v>0.86687103131158305</v>
      </c>
      <c r="W22" s="64">
        <v>0.80047256497768404</v>
      </c>
      <c r="X22" s="64">
        <v>0.81163251817580995</v>
      </c>
      <c r="Y22" s="64">
        <v>0.85030303030303001</v>
      </c>
      <c r="Z22" s="64">
        <v>0.7280647168637211</v>
      </c>
    </row>
    <row r="23" spans="1:26">
      <c r="A23" s="60" t="s">
        <v>5</v>
      </c>
      <c r="B23" s="60">
        <v>609</v>
      </c>
      <c r="C23" s="64">
        <v>0.88377230246389105</v>
      </c>
      <c r="D23" s="64">
        <v>0.91573269403655999</v>
      </c>
      <c r="E23" s="64">
        <v>0.90951782525299307</v>
      </c>
      <c r="F23" s="64">
        <v>0.9118443098337411</v>
      </c>
      <c r="G23" s="64">
        <v>0.91250075743804204</v>
      </c>
      <c r="H23" s="64">
        <v>0.93893012933343512</v>
      </c>
      <c r="I23" s="64">
        <v>0.92981867024848908</v>
      </c>
      <c r="J23" s="64">
        <v>0.93162832540804508</v>
      </c>
      <c r="K23" s="64">
        <v>0.91737748787422602</v>
      </c>
      <c r="L23" s="64">
        <v>0.92729591836734704</v>
      </c>
      <c r="M23" s="64">
        <v>0.91026295634414112</v>
      </c>
      <c r="N23" s="64">
        <v>0.92129246064623005</v>
      </c>
      <c r="O23" s="64">
        <v>0.93617021276595702</v>
      </c>
      <c r="P23" s="64">
        <v>0.90221307256819305</v>
      </c>
      <c r="Q23" s="64">
        <v>0.91729541497388312</v>
      </c>
      <c r="R23" s="64">
        <v>0.93235090495499995</v>
      </c>
      <c r="S23" s="64">
        <v>0.88644227744573811</v>
      </c>
      <c r="T23" s="64">
        <v>0.88674203494347403</v>
      </c>
      <c r="U23" s="64">
        <v>0.88055161224903711</v>
      </c>
      <c r="V23" s="64">
        <v>0.87633479100986511</v>
      </c>
      <c r="W23" s="64">
        <v>0.85457497390699311</v>
      </c>
      <c r="X23" s="64">
        <v>0.89580352885073911</v>
      </c>
      <c r="Y23" s="64">
        <v>0.91317593297791311</v>
      </c>
      <c r="Z23" s="64">
        <v>0.86913098381356901</v>
      </c>
    </row>
    <row r="24" spans="1:26">
      <c r="A24" s="60" t="s">
        <v>3</v>
      </c>
      <c r="B24" s="60">
        <v>633</v>
      </c>
      <c r="C24" s="64">
        <v>0.84209880157523409</v>
      </c>
      <c r="D24" s="64">
        <v>0.85538310523224503</v>
      </c>
      <c r="E24" s="64">
        <v>0.85975576662143804</v>
      </c>
      <c r="F24" s="64">
        <v>0.83270939443114411</v>
      </c>
      <c r="G24" s="64">
        <v>0.84856467409658909</v>
      </c>
      <c r="H24" s="64">
        <v>0.8674483365088671</v>
      </c>
      <c r="I24" s="64">
        <v>0.84627958947194204</v>
      </c>
      <c r="J24" s="64">
        <v>0.84482826578795911</v>
      </c>
      <c r="K24" s="64">
        <v>0.85200544146041801</v>
      </c>
      <c r="L24" s="64">
        <v>0.85095871403073908</v>
      </c>
      <c r="M24" s="64">
        <v>0.84276904714541512</v>
      </c>
      <c r="N24" s="64">
        <v>0.8650121805160631</v>
      </c>
      <c r="O24" s="64">
        <v>0.86503690036900405</v>
      </c>
      <c r="P24" s="64">
        <v>0.86067241872277411</v>
      </c>
      <c r="Q24" s="64">
        <v>0.84685410838746411</v>
      </c>
      <c r="R24" s="64">
        <v>0.85168464361169804</v>
      </c>
      <c r="S24" s="64">
        <v>0.86030745727107805</v>
      </c>
      <c r="T24" s="64">
        <v>0.85349558577905005</v>
      </c>
      <c r="U24" s="64">
        <v>0.8318158247006191</v>
      </c>
      <c r="V24" s="64">
        <v>0.84093868764451107</v>
      </c>
      <c r="W24" s="64">
        <v>0.83184746534782306</v>
      </c>
      <c r="X24" s="64">
        <v>0.83898761443187908</v>
      </c>
      <c r="Y24" s="64">
        <v>0.83768063255475811</v>
      </c>
      <c r="Z24" s="64">
        <v>0.84065230052416995</v>
      </c>
    </row>
    <row r="25" spans="1:26">
      <c r="A25" s="60" t="s">
        <v>5</v>
      </c>
      <c r="B25" s="60">
        <v>648</v>
      </c>
      <c r="C25" s="64">
        <v>0.79171037049568604</v>
      </c>
      <c r="D25" s="64">
        <v>0.78324738240350111</v>
      </c>
      <c r="E25" s="64">
        <v>0.84239892585409504</v>
      </c>
      <c r="F25" s="64">
        <v>0.82584784601283201</v>
      </c>
      <c r="G25" s="64">
        <v>0.79727495867354603</v>
      </c>
      <c r="H25" s="64">
        <v>0.7979235249430241</v>
      </c>
      <c r="I25" s="64">
        <v>0.80969346598547998</v>
      </c>
      <c r="J25" s="64">
        <v>0.79197646866574101</v>
      </c>
      <c r="K25" s="64">
        <v>0.81782458346431908</v>
      </c>
      <c r="L25" s="64">
        <v>0.80840462909661204</v>
      </c>
      <c r="M25" s="64">
        <v>0.80352892901107908</v>
      </c>
      <c r="N25" s="64">
        <v>0.8023020729439041</v>
      </c>
      <c r="O25" s="64">
        <v>0.80327249367040809</v>
      </c>
      <c r="P25" s="64">
        <v>0.81911310302591711</v>
      </c>
      <c r="Q25" s="64">
        <v>0.82803923858460804</v>
      </c>
      <c r="R25" s="64">
        <v>0.82007575757575801</v>
      </c>
      <c r="S25" s="64">
        <v>0.79927330463192003</v>
      </c>
      <c r="T25" s="64">
        <v>0.83339064649243511</v>
      </c>
      <c r="U25" s="64">
        <v>0.80072727272727307</v>
      </c>
      <c r="V25" s="64">
        <v>0.75053590568060002</v>
      </c>
      <c r="W25" s="64">
        <v>0.75295983086680807</v>
      </c>
      <c r="X25" s="64">
        <v>0.79147694103911304</v>
      </c>
      <c r="Y25" s="64">
        <v>0.76842222967684204</v>
      </c>
      <c r="Z25" s="64">
        <v>0.73210518190706508</v>
      </c>
    </row>
    <row r="26" spans="1:26">
      <c r="A26" s="60" t="s">
        <v>6</v>
      </c>
      <c r="B26" s="60">
        <v>760</v>
      </c>
      <c r="C26" s="64">
        <v>0.46497712073213704</v>
      </c>
      <c r="D26" s="64">
        <v>0.55793509154603704</v>
      </c>
      <c r="E26" s="64">
        <v>0.5977669832523741</v>
      </c>
      <c r="F26" s="64">
        <v>0.48518882493331505</v>
      </c>
      <c r="G26" s="64">
        <v>0.49772105742935302</v>
      </c>
      <c r="H26" s="64">
        <v>0.63348765432098808</v>
      </c>
      <c r="I26" s="64">
        <v>0.58313018039980502</v>
      </c>
      <c r="J26" s="64">
        <v>0.53545232273838606</v>
      </c>
      <c r="K26" s="64">
        <v>0.45300861996819802</v>
      </c>
      <c r="L26" s="64">
        <v>0.53391739674593208</v>
      </c>
      <c r="M26" s="64">
        <v>0.55477784540474806</v>
      </c>
      <c r="N26" s="64">
        <v>0.603094777562863</v>
      </c>
      <c r="O26" s="64">
        <v>0.57825839499146303</v>
      </c>
      <c r="P26" s="64">
        <v>0.57822269055145803</v>
      </c>
      <c r="Q26" s="64">
        <v>0.50402436371546699</v>
      </c>
      <c r="R26" s="64">
        <v>0.51200237083868405</v>
      </c>
      <c r="S26" s="64">
        <v>0.53326853406379804</v>
      </c>
      <c r="T26" s="64">
        <v>0.55819304832263505</v>
      </c>
      <c r="U26" s="64">
        <v>0.52496357082598399</v>
      </c>
      <c r="V26" s="64">
        <v>0.45059397734598</v>
      </c>
      <c r="W26" s="64">
        <v>0.39114043355325201</v>
      </c>
      <c r="X26" s="64">
        <v>0.31873479318734804</v>
      </c>
      <c r="Y26" s="64">
        <v>0.39484978540772503</v>
      </c>
      <c r="Z26" s="64">
        <v>0.39575971731448806</v>
      </c>
    </row>
    <row r="27" spans="1:26">
      <c r="A27" s="60" t="s">
        <v>4</v>
      </c>
      <c r="B27" s="60">
        <v>762</v>
      </c>
      <c r="C27" s="64">
        <v>0.77034649476228811</v>
      </c>
      <c r="D27" s="64">
        <v>0.80144524735964406</v>
      </c>
      <c r="E27" s="64">
        <v>0.83890274314214508</v>
      </c>
      <c r="F27" s="64">
        <v>0.75050077898953904</v>
      </c>
      <c r="G27" s="64">
        <v>0.81630937368642309</v>
      </c>
      <c r="H27" s="64">
        <v>0.78705519753432307</v>
      </c>
      <c r="I27" s="64">
        <v>0.85141202027516305</v>
      </c>
      <c r="J27" s="64">
        <v>0.79672750157331707</v>
      </c>
      <c r="K27" s="64">
        <v>0.77528938097634603</v>
      </c>
      <c r="L27" s="64">
        <v>0.78546656988466801</v>
      </c>
      <c r="M27" s="64">
        <v>0.78123468887800107</v>
      </c>
      <c r="N27" s="64">
        <v>0.80014025245441811</v>
      </c>
      <c r="O27" s="64">
        <v>0.7762146245705871</v>
      </c>
      <c r="P27" s="64">
        <v>0.8432091690544411</v>
      </c>
      <c r="Q27" s="64">
        <v>0.83683804910271908</v>
      </c>
      <c r="R27" s="64">
        <v>0.72926561929119504</v>
      </c>
      <c r="S27" s="64">
        <v>0.7681611804767311</v>
      </c>
      <c r="T27" s="64">
        <v>0.79581248841949204</v>
      </c>
      <c r="U27" s="64">
        <v>0.75292587776332909</v>
      </c>
      <c r="V27" s="64">
        <v>0.69327354260089702</v>
      </c>
      <c r="W27" s="64">
        <v>0.77454153182308505</v>
      </c>
      <c r="X27" s="64">
        <v>0.78651685393258408</v>
      </c>
      <c r="Y27" s="64">
        <v>0.85538238492207308</v>
      </c>
      <c r="Z27" s="64">
        <v>0.77557630024766611</v>
      </c>
    </row>
    <row r="28" spans="1:26">
      <c r="A28" s="60" t="s">
        <v>3</v>
      </c>
      <c r="B28" s="60">
        <v>993</v>
      </c>
      <c r="C28" s="64">
        <v>0.86499457734451912</v>
      </c>
      <c r="D28" s="64">
        <v>0.87700946605964303</v>
      </c>
      <c r="E28" s="64">
        <v>0.88181273707326802</v>
      </c>
      <c r="F28" s="64">
        <v>0.87444768818052709</v>
      </c>
      <c r="G28" s="64">
        <v>0.87696809514819707</v>
      </c>
      <c r="H28" s="64">
        <v>0.89748118754385509</v>
      </c>
      <c r="I28" s="64">
        <v>0.90663851747595603</v>
      </c>
      <c r="J28" s="64">
        <v>0.88053576302933911</v>
      </c>
      <c r="K28" s="64">
        <v>0.88643357351805208</v>
      </c>
      <c r="L28" s="64">
        <v>0.88275406095648001</v>
      </c>
      <c r="M28" s="64">
        <v>0.8816748863746251</v>
      </c>
      <c r="N28" s="64">
        <v>0.89223267296431608</v>
      </c>
      <c r="O28" s="64">
        <v>0.90031103710452709</v>
      </c>
      <c r="P28" s="64">
        <v>0.87236432219373206</v>
      </c>
      <c r="Q28" s="64">
        <v>0.87901624021497804</v>
      </c>
      <c r="R28" s="64">
        <v>0.87937227082370806</v>
      </c>
      <c r="S28" s="64">
        <v>0.86673520676262306</v>
      </c>
      <c r="T28" s="64">
        <v>0.88205026059821412</v>
      </c>
      <c r="U28" s="64">
        <v>0.84801788024938207</v>
      </c>
      <c r="V28" s="64">
        <v>0.85815249850686803</v>
      </c>
      <c r="W28" s="64">
        <v>0.81982018966295811</v>
      </c>
      <c r="X28" s="64">
        <v>0.8231617268262531</v>
      </c>
      <c r="Y28" s="64">
        <v>0.79770504138450005</v>
      </c>
      <c r="Z28" s="64">
        <v>0.79153106577650512</v>
      </c>
    </row>
    <row r="29" spans="1:26">
      <c r="A29" s="60" t="s">
        <v>4</v>
      </c>
      <c r="B29" s="60">
        <v>1250</v>
      </c>
      <c r="C29" s="64">
        <v>0.83582038508452905</v>
      </c>
      <c r="D29" s="64">
        <v>0.81133826408930998</v>
      </c>
      <c r="E29" s="64">
        <v>0.84478636263006401</v>
      </c>
      <c r="F29" s="64">
        <v>0.81737549172418911</v>
      </c>
      <c r="G29" s="64">
        <v>0.82862545600588999</v>
      </c>
      <c r="H29" s="64">
        <v>0.84991741867534809</v>
      </c>
      <c r="I29" s="64">
        <v>0.83573020299314404</v>
      </c>
      <c r="J29" s="64">
        <v>0.82186796049211608</v>
      </c>
      <c r="K29" s="64">
        <v>0.83546798029556602</v>
      </c>
      <c r="L29" s="64">
        <v>0.83768578969301311</v>
      </c>
      <c r="M29" s="64">
        <v>0.84607134306918808</v>
      </c>
      <c r="N29" s="64">
        <v>0.83551390910956302</v>
      </c>
      <c r="O29" s="64">
        <v>0.85179214498368405</v>
      </c>
      <c r="P29" s="64">
        <v>0.83907581285816801</v>
      </c>
      <c r="Q29" s="64">
        <v>0.83420217588395307</v>
      </c>
      <c r="R29" s="64">
        <v>0.81364917377431811</v>
      </c>
      <c r="S29" s="64">
        <v>0.82215887409934707</v>
      </c>
      <c r="T29" s="64">
        <v>0.83309468264821807</v>
      </c>
      <c r="U29" s="64">
        <v>0.82209156731449706</v>
      </c>
      <c r="V29" s="64">
        <v>0.82659295897585106</v>
      </c>
      <c r="W29" s="64">
        <v>0.84094846886133101</v>
      </c>
      <c r="X29" s="64">
        <v>0.76629990871090203</v>
      </c>
      <c r="Y29" s="64">
        <v>0.79943842759727202</v>
      </c>
      <c r="Z29" s="64">
        <v>0.80291600174089706</v>
      </c>
    </row>
    <row r="30" spans="1:26">
      <c r="A30" s="60" t="s">
        <v>4</v>
      </c>
      <c r="B30" s="60">
        <v>1288</v>
      </c>
      <c r="C30" s="64">
        <v>0.89386405480893305</v>
      </c>
      <c r="D30" s="64">
        <v>0.88977388041126604</v>
      </c>
      <c r="E30" s="64">
        <v>0.9110995580972191</v>
      </c>
      <c r="F30" s="64">
        <v>0.89040042301591105</v>
      </c>
      <c r="G30" s="64">
        <v>0.90576307655838306</v>
      </c>
      <c r="H30" s="64">
        <v>0.90860018399671905</v>
      </c>
      <c r="I30" s="64">
        <v>0.90157018982892001</v>
      </c>
      <c r="J30" s="64">
        <v>0.90174805321219997</v>
      </c>
      <c r="K30" s="64">
        <v>0.91052436636859102</v>
      </c>
      <c r="L30" s="64">
        <v>0.90305687628958509</v>
      </c>
      <c r="M30" s="64">
        <v>0.88806234502302506</v>
      </c>
      <c r="N30" s="64">
        <v>0.90270223826094409</v>
      </c>
      <c r="O30" s="64">
        <v>0.87868599629858102</v>
      </c>
      <c r="P30" s="64">
        <v>0.89833060356666905</v>
      </c>
      <c r="Q30" s="64">
        <v>0.90130709077858806</v>
      </c>
      <c r="R30" s="64">
        <v>0.86756423677828909</v>
      </c>
      <c r="S30" s="64">
        <v>0.89793748671061002</v>
      </c>
      <c r="T30" s="64">
        <v>0.86734679338301301</v>
      </c>
      <c r="U30" s="64">
        <v>0.89663550414620008</v>
      </c>
      <c r="V30" s="64">
        <v>0.88745742632903912</v>
      </c>
      <c r="W30" s="64">
        <v>0.86925349473987612</v>
      </c>
      <c r="X30" s="64">
        <v>0.87258816715944809</v>
      </c>
      <c r="Y30" s="64">
        <v>0.90487154186310004</v>
      </c>
      <c r="Z30" s="64">
        <v>0.87464407250503506</v>
      </c>
    </row>
    <row r="31" spans="1:26">
      <c r="A31" s="60" t="s">
        <v>5</v>
      </c>
      <c r="B31" s="60">
        <v>1290</v>
      </c>
      <c r="C31" s="64">
        <v>0.78843615968327307</v>
      </c>
      <c r="D31" s="64">
        <v>0.85582139161518911</v>
      </c>
      <c r="E31" s="64">
        <v>0.76070925511641407</v>
      </c>
      <c r="F31" s="64">
        <v>0.77296987270380901</v>
      </c>
      <c r="G31" s="64">
        <v>0.77107702141259205</v>
      </c>
      <c r="H31" s="64">
        <v>0.7991774925051891</v>
      </c>
      <c r="I31" s="64">
        <v>0.79139838203731205</v>
      </c>
      <c r="J31" s="64">
        <v>0.78692655574654102</v>
      </c>
      <c r="K31" s="64">
        <v>0.78616267599318401</v>
      </c>
      <c r="L31" s="64">
        <v>0.78648263898709403</v>
      </c>
      <c r="M31" s="64">
        <v>0.78749941094233511</v>
      </c>
      <c r="N31" s="64">
        <v>0.79714196493628209</v>
      </c>
      <c r="O31" s="64">
        <v>0.72417851888180507</v>
      </c>
      <c r="P31" s="64">
        <v>0.77528410102953205</v>
      </c>
      <c r="Q31" s="64">
        <v>0.77801474338170507</v>
      </c>
      <c r="R31" s="64">
        <v>0.75252307426895504</v>
      </c>
      <c r="S31" s="64">
        <v>0.77713695614052203</v>
      </c>
      <c r="T31" s="64">
        <v>0.76033402922755711</v>
      </c>
      <c r="U31" s="64">
        <v>0.77224687743057208</v>
      </c>
      <c r="V31" s="64">
        <v>0.76683865569655607</v>
      </c>
      <c r="W31" s="64">
        <v>0.80108387732479402</v>
      </c>
      <c r="X31" s="64">
        <v>0.77012952167231807</v>
      </c>
      <c r="Y31" s="64">
        <v>0.75298620735167998</v>
      </c>
      <c r="Z31" s="64">
        <v>0.78409090909090906</v>
      </c>
    </row>
    <row r="32" spans="1:26">
      <c r="A32" s="60" t="s">
        <v>3</v>
      </c>
      <c r="B32" s="60">
        <v>1345</v>
      </c>
      <c r="C32" s="64">
        <v>0.84407971864009401</v>
      </c>
      <c r="D32" s="64">
        <v>0.83640680824623304</v>
      </c>
      <c r="E32" s="64">
        <v>0.83984970041637108</v>
      </c>
      <c r="F32" s="64">
        <v>0.83532161464673504</v>
      </c>
      <c r="G32" s="64">
        <v>0.86329079554710808</v>
      </c>
      <c r="H32" s="64">
        <v>0.84404775571116997</v>
      </c>
      <c r="I32" s="64">
        <v>0.86251110828995803</v>
      </c>
      <c r="J32" s="64">
        <v>0.8395889617908141</v>
      </c>
      <c r="K32" s="64">
        <v>0.85052184119531804</v>
      </c>
      <c r="L32" s="64">
        <v>0.85409634120978506</v>
      </c>
      <c r="M32" s="64">
        <v>0.83363453559701706</v>
      </c>
      <c r="N32" s="64">
        <v>0.86650096790383102</v>
      </c>
      <c r="O32" s="64">
        <v>0.8505843375687191</v>
      </c>
      <c r="P32" s="64">
        <v>0.84402764067127312</v>
      </c>
      <c r="Q32" s="64">
        <v>0.8478966094600251</v>
      </c>
      <c r="R32" s="64">
        <v>0.86169117647058802</v>
      </c>
      <c r="S32" s="64">
        <v>0.83082787010214998</v>
      </c>
      <c r="T32" s="64">
        <v>0.83434554193524302</v>
      </c>
      <c r="U32" s="64">
        <v>0.83249876578037907</v>
      </c>
      <c r="V32" s="64">
        <v>0.82730746028554203</v>
      </c>
      <c r="W32" s="64">
        <v>0.81511404722581804</v>
      </c>
      <c r="X32" s="64">
        <v>0.81742960096089712</v>
      </c>
      <c r="Y32" s="64">
        <v>0.81202903240719304</v>
      </c>
      <c r="Z32" s="64">
        <v>0.83850764963764901</v>
      </c>
    </row>
    <row r="33" spans="1:26">
      <c r="A33" s="60" t="s">
        <v>6</v>
      </c>
      <c r="B33" s="60">
        <v>1353</v>
      </c>
      <c r="C33" s="64">
        <v>0.92443348234931411</v>
      </c>
      <c r="D33" s="64">
        <v>0.91108001833401708</v>
      </c>
      <c r="E33" s="64">
        <v>0.91980410990408412</v>
      </c>
      <c r="F33" s="64">
        <v>0.92239401256592313</v>
      </c>
      <c r="G33" s="64">
        <v>0.93268266595360605</v>
      </c>
      <c r="H33" s="64">
        <v>0.92649488175079409</v>
      </c>
      <c r="I33" s="64">
        <v>0.92159174649963105</v>
      </c>
      <c r="J33" s="64">
        <v>0.9203393362837281</v>
      </c>
      <c r="K33" s="64">
        <v>0.92107189676013412</v>
      </c>
      <c r="L33" s="64">
        <v>0.91652412499674407</v>
      </c>
      <c r="M33" s="64">
        <v>0.91356014369352001</v>
      </c>
      <c r="N33" s="64">
        <v>0.92589600978514208</v>
      </c>
      <c r="O33" s="64">
        <v>0.92702109498841612</v>
      </c>
      <c r="P33" s="64">
        <v>0.91060415315555909</v>
      </c>
      <c r="Q33" s="64">
        <v>0.91275992162138508</v>
      </c>
      <c r="R33" s="64">
        <v>0.92755224016099502</v>
      </c>
      <c r="S33" s="64">
        <v>0.89738724273828607</v>
      </c>
      <c r="T33" s="64">
        <v>0.92216425120772905</v>
      </c>
      <c r="U33" s="64">
        <v>0.90340356564019508</v>
      </c>
      <c r="V33" s="64">
        <v>0.89617903491502304</v>
      </c>
      <c r="W33" s="64">
        <v>0.82363605598394907</v>
      </c>
      <c r="X33" s="64">
        <v>0.8267494525930591</v>
      </c>
      <c r="Y33" s="64">
        <v>0.77980616378647205</v>
      </c>
      <c r="Z33" s="64">
        <v>0.8152844335404581</v>
      </c>
    </row>
    <row r="34" spans="1:26">
      <c r="A34" s="60" t="s">
        <v>4</v>
      </c>
      <c r="B34" s="60">
        <v>1400</v>
      </c>
      <c r="C34" s="64">
        <v>0.8964126049503871</v>
      </c>
      <c r="D34" s="64">
        <v>0.8751978218327241</v>
      </c>
      <c r="E34" s="64">
        <v>0.88640382056470002</v>
      </c>
      <c r="F34" s="64">
        <v>0.89627478084373002</v>
      </c>
      <c r="G34" s="64">
        <v>0.88677315843294902</v>
      </c>
      <c r="H34" s="64">
        <v>0.89234877510739607</v>
      </c>
      <c r="I34" s="64">
        <v>0.88891982182628104</v>
      </c>
      <c r="J34" s="64">
        <v>0.88314630988346998</v>
      </c>
      <c r="K34" s="64">
        <v>0.87147380541162911</v>
      </c>
      <c r="L34" s="64">
        <v>0.88942859461402002</v>
      </c>
      <c r="M34" s="64">
        <v>0.88307476876589208</v>
      </c>
      <c r="N34" s="64">
        <v>0.88815727411655909</v>
      </c>
      <c r="O34" s="64">
        <v>0.89901838494495412</v>
      </c>
      <c r="P34" s="64">
        <v>0.89806824561768306</v>
      </c>
      <c r="Q34" s="64">
        <v>0.89459084604715711</v>
      </c>
      <c r="R34" s="64">
        <v>0.89226489782817997</v>
      </c>
      <c r="S34" s="64">
        <v>0.88025210084033612</v>
      </c>
      <c r="T34" s="64">
        <v>0.88260985352862908</v>
      </c>
      <c r="U34" s="64">
        <v>0.89957199990644809</v>
      </c>
      <c r="V34" s="64">
        <v>0.8946871867445011</v>
      </c>
      <c r="W34" s="64">
        <v>0.89997780103383807</v>
      </c>
      <c r="X34" s="64">
        <v>0.89019171992220103</v>
      </c>
      <c r="Y34" s="64">
        <v>0.89478191367892201</v>
      </c>
      <c r="Z34" s="64">
        <v>0.89088061260007001</v>
      </c>
    </row>
    <row r="35" spans="1:26">
      <c r="A35" s="60" t="s">
        <v>5</v>
      </c>
      <c r="B35" s="60">
        <v>1448</v>
      </c>
      <c r="C35" s="64">
        <v>0.85762942779291607</v>
      </c>
      <c r="D35" s="64">
        <v>0.87206070970500205</v>
      </c>
      <c r="E35" s="64">
        <v>0.86929573627571211</v>
      </c>
      <c r="F35" s="64">
        <v>0.90452261306532711</v>
      </c>
      <c r="G35" s="64">
        <v>0.89271391446629711</v>
      </c>
      <c r="H35" s="64">
        <v>0.86416811091854406</v>
      </c>
      <c r="I35" s="64">
        <v>0.88552939863884905</v>
      </c>
      <c r="J35" s="64">
        <v>0.86919923647401209</v>
      </c>
      <c r="K35" s="64">
        <v>0.84910220994475105</v>
      </c>
      <c r="L35" s="64">
        <v>0.8535314384151591</v>
      </c>
      <c r="M35" s="64">
        <v>0.8695967795156071</v>
      </c>
      <c r="N35" s="64">
        <v>0.86477727648217606</v>
      </c>
      <c r="O35" s="64">
        <v>0.8927580598871141</v>
      </c>
      <c r="P35" s="64">
        <v>0.86010124252185904</v>
      </c>
      <c r="Q35" s="64">
        <v>0.8834005936697461</v>
      </c>
      <c r="R35" s="64">
        <v>0.82726517767384911</v>
      </c>
      <c r="S35" s="64">
        <v>0.86657400972897802</v>
      </c>
      <c r="T35" s="64">
        <v>0.83039006404036508</v>
      </c>
      <c r="U35" s="64">
        <v>0.79187246320113402</v>
      </c>
      <c r="V35" s="64">
        <v>0.86270574066639905</v>
      </c>
      <c r="W35" s="64">
        <v>0.84578716825560407</v>
      </c>
      <c r="X35" s="64">
        <v>0.89223042836041411</v>
      </c>
      <c r="Y35" s="64">
        <v>0.80465235830870108</v>
      </c>
      <c r="Z35" s="64">
        <v>0.85639733669245999</v>
      </c>
    </row>
    <row r="36" spans="1:26">
      <c r="A36" s="60" t="s">
        <v>3</v>
      </c>
      <c r="B36" s="60">
        <v>1636</v>
      </c>
      <c r="C36" s="64">
        <v>0.87250461331991302</v>
      </c>
      <c r="D36" s="64">
        <v>0.86786510956567409</v>
      </c>
      <c r="E36" s="64">
        <v>0.87952656051852907</v>
      </c>
      <c r="F36" s="64">
        <v>0.81296811470147712</v>
      </c>
      <c r="G36" s="64">
        <v>0.87688406817861708</v>
      </c>
      <c r="H36" s="64">
        <v>0.83132735808792102</v>
      </c>
      <c r="I36" s="64">
        <v>0.88641304347826111</v>
      </c>
      <c r="J36" s="64">
        <v>0.83590220568695206</v>
      </c>
      <c r="K36" s="64">
        <v>0.87314416234736003</v>
      </c>
      <c r="L36" s="64">
        <v>0.85259615833995406</v>
      </c>
      <c r="M36" s="64">
        <v>0.80817768803634504</v>
      </c>
      <c r="N36" s="64">
        <v>0.8619104123405521</v>
      </c>
      <c r="O36" s="64">
        <v>0.86804246453021106</v>
      </c>
      <c r="P36" s="64">
        <v>0.82520443925233611</v>
      </c>
      <c r="Q36" s="64">
        <v>0.86167942763901106</v>
      </c>
      <c r="R36" s="64">
        <v>0.84990125082291001</v>
      </c>
      <c r="S36" s="64">
        <v>0.84827815671269302</v>
      </c>
      <c r="T36" s="64">
        <v>0.85920838604735206</v>
      </c>
      <c r="U36" s="64">
        <v>0.81553398058252402</v>
      </c>
      <c r="V36" s="64">
        <v>0.78076062639820998</v>
      </c>
      <c r="W36" s="64">
        <v>0.8238095238095241</v>
      </c>
      <c r="X36" s="64">
        <v>0.86059884989093804</v>
      </c>
      <c r="Y36" s="64">
        <v>0.85310461464121812</v>
      </c>
      <c r="Z36" s="64">
        <v>0.80375586854460102</v>
      </c>
    </row>
    <row r="37" spans="1:26">
      <c r="A37" s="60" t="s">
        <v>6</v>
      </c>
      <c r="B37" s="60">
        <v>1661</v>
      </c>
      <c r="C37" s="64">
        <v>0.91353811149033004</v>
      </c>
      <c r="D37" s="64">
        <v>0.92523732231567613</v>
      </c>
      <c r="E37" s="64">
        <v>0.9519268197742311</v>
      </c>
      <c r="F37" s="64">
        <v>0.9259904669160991</v>
      </c>
      <c r="G37" s="64">
        <v>0.95117129583868709</v>
      </c>
      <c r="H37" s="64">
        <v>0.94442169309073909</v>
      </c>
      <c r="I37" s="64">
        <v>0.94830571357902504</v>
      </c>
      <c r="J37" s="64">
        <v>0.9132082806881141</v>
      </c>
      <c r="K37" s="64">
        <v>0.96169127675976995</v>
      </c>
      <c r="L37" s="64">
        <v>0.93192266089778308</v>
      </c>
      <c r="M37" s="64">
        <v>0.93658659924146603</v>
      </c>
      <c r="N37" s="64">
        <v>0.93395242588270311</v>
      </c>
      <c r="O37" s="64">
        <v>0.94333593694525308</v>
      </c>
      <c r="P37" s="64">
        <v>0.94474736459469311</v>
      </c>
      <c r="Q37" s="64">
        <v>0.94056986462049808</v>
      </c>
      <c r="R37" s="64">
        <v>0.93342676944639102</v>
      </c>
      <c r="S37" s="64">
        <v>0.93662793929623711</v>
      </c>
      <c r="T37" s="64">
        <v>0.9461138496860021</v>
      </c>
      <c r="U37" s="64">
        <v>0.94012878476503603</v>
      </c>
      <c r="V37" s="64">
        <v>0.91134352373290406</v>
      </c>
      <c r="W37" s="64">
        <v>0.93401571924693805</v>
      </c>
      <c r="X37" s="64">
        <v>0.92721979621542905</v>
      </c>
      <c r="Y37" s="64">
        <v>0.93042720139494306</v>
      </c>
      <c r="Z37" s="64">
        <v>0.92556000340686506</v>
      </c>
    </row>
    <row r="38" spans="1:26">
      <c r="A38" s="60" t="s">
        <v>4</v>
      </c>
      <c r="B38" s="60">
        <v>1761</v>
      </c>
      <c r="C38" s="64">
        <v>0.74347036640439501</v>
      </c>
      <c r="D38" s="64">
        <v>0.72522641554760103</v>
      </c>
      <c r="E38" s="64">
        <v>0.70551733820019702</v>
      </c>
      <c r="F38" s="64">
        <v>0.73575638506876206</v>
      </c>
      <c r="G38" s="64">
        <v>0.7362605583738</v>
      </c>
      <c r="H38" s="64">
        <v>0.73020303011715604</v>
      </c>
      <c r="I38" s="64">
        <v>0.74104908641664402</v>
      </c>
      <c r="J38" s="64">
        <v>0.70181846340487608</v>
      </c>
      <c r="K38" s="64">
        <v>0.73733145110256504</v>
      </c>
      <c r="L38" s="64">
        <v>0.71462992112136103</v>
      </c>
      <c r="M38" s="64">
        <v>0.71812772709242401</v>
      </c>
      <c r="N38" s="64">
        <v>0.7298224968127881</v>
      </c>
      <c r="O38" s="64">
        <v>0.689134288668932</v>
      </c>
      <c r="P38" s="64">
        <v>0.71865096389377103</v>
      </c>
      <c r="Q38" s="64">
        <v>0.72323183753128994</v>
      </c>
      <c r="R38" s="64">
        <v>0.69651200695425408</v>
      </c>
      <c r="S38" s="64">
        <v>0.72850047921930805</v>
      </c>
      <c r="T38" s="64">
        <v>0.68667928907347509</v>
      </c>
      <c r="U38" s="64">
        <v>0.70435123201823102</v>
      </c>
      <c r="V38" s="64">
        <v>0.70933400393981305</v>
      </c>
      <c r="W38" s="64">
        <v>0.685387427762708</v>
      </c>
      <c r="X38" s="64">
        <v>0.70869513782089211</v>
      </c>
      <c r="Y38" s="64">
        <v>0.70411669991108106</v>
      </c>
      <c r="Z38" s="64">
        <v>0.68670964542524204</v>
      </c>
    </row>
    <row r="39" spans="1:26">
      <c r="A39" s="60"/>
      <c r="B39" s="60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</row>
    <row r="40" spans="1:26" ht="16" customHeight="1">
      <c r="A40" s="150" t="s">
        <v>9</v>
      </c>
      <c r="B40" s="151"/>
      <c r="I40"/>
    </row>
    <row r="41" spans="1:26">
      <c r="A41" s="61" t="s">
        <v>1</v>
      </c>
      <c r="B41" s="61" t="s">
        <v>2</v>
      </c>
      <c r="I41"/>
    </row>
    <row r="42" spans="1:26">
      <c r="A42" s="60" t="s">
        <v>4</v>
      </c>
      <c r="B42" s="60">
        <v>17</v>
      </c>
      <c r="C42" s="64">
        <v>0.76077586206896608</v>
      </c>
      <c r="D42" s="64">
        <v>0.76923716828882804</v>
      </c>
      <c r="E42" s="64">
        <v>0.79069822653783206</v>
      </c>
      <c r="F42" s="64">
        <v>0.77742419001498908</v>
      </c>
      <c r="G42" s="64">
        <v>0.77462227802069406</v>
      </c>
      <c r="H42" s="64">
        <v>0.75825207279553608</v>
      </c>
      <c r="I42" s="64">
        <v>0.77491892471389101</v>
      </c>
      <c r="J42" s="64">
        <v>0.78104292711034307</v>
      </c>
      <c r="K42" s="64">
        <v>0.79221726054861907</v>
      </c>
      <c r="L42" s="64">
        <v>0.76163301795425808</v>
      </c>
      <c r="M42" s="64">
        <v>0.78873969375736208</v>
      </c>
      <c r="N42" s="64">
        <v>0.78221376357108907</v>
      </c>
      <c r="O42" s="64">
        <v>0.7819041188386231</v>
      </c>
      <c r="P42" s="64">
        <v>0.78217774487090708</v>
      </c>
      <c r="Q42" s="64">
        <v>0.78323369689225608</v>
      </c>
      <c r="R42" s="64">
        <v>0.75788655788655801</v>
      </c>
      <c r="S42" s="64">
        <v>0.75960730785384301</v>
      </c>
      <c r="T42" s="64">
        <v>0.78005342831700808</v>
      </c>
      <c r="U42" s="64">
        <v>0.78103865029176911</v>
      </c>
      <c r="V42" s="64">
        <v>0.76934930968330406</v>
      </c>
      <c r="W42" s="64">
        <v>0.73401043096349206</v>
      </c>
      <c r="X42" s="64">
        <v>0.70915476624366303</v>
      </c>
      <c r="Y42" s="64">
        <v>0.73850150972544104</v>
      </c>
      <c r="Z42" s="64">
        <v>0.68562833310542903</v>
      </c>
    </row>
    <row r="43" spans="1:26">
      <c r="A43" s="60" t="s">
        <v>5</v>
      </c>
      <c r="B43" s="60">
        <v>78</v>
      </c>
      <c r="C43" s="64">
        <v>0.89598509232593604</v>
      </c>
      <c r="D43" s="64">
        <v>0.8925843343163351</v>
      </c>
      <c r="E43" s="64">
        <v>0.89656336209426502</v>
      </c>
      <c r="F43" s="64">
        <v>0.89114509511376305</v>
      </c>
      <c r="G43" s="64">
        <v>0.89959422478059803</v>
      </c>
      <c r="H43" s="64">
        <v>0.89582639440444811</v>
      </c>
      <c r="I43" s="64">
        <v>0.90153904814724906</v>
      </c>
      <c r="J43" s="64">
        <v>0.89189227730678999</v>
      </c>
      <c r="K43" s="64">
        <v>0.90112355069935302</v>
      </c>
      <c r="L43" s="64">
        <v>0.89674216933656403</v>
      </c>
      <c r="M43" s="64">
        <v>0.89713544612090101</v>
      </c>
      <c r="N43" s="64">
        <v>0.90299780994908807</v>
      </c>
      <c r="O43" s="64">
        <v>0.90216410724241003</v>
      </c>
      <c r="P43" s="64">
        <v>0.89314813721438302</v>
      </c>
      <c r="Q43" s="64">
        <v>0.88763634770672994</v>
      </c>
      <c r="R43" s="64">
        <v>0.89873171490818504</v>
      </c>
      <c r="S43" s="64">
        <v>0.88496719192315909</v>
      </c>
      <c r="T43" s="64">
        <v>0.89446283447943709</v>
      </c>
      <c r="U43" s="64">
        <v>0.88997204716915002</v>
      </c>
      <c r="V43" s="64">
        <v>0.8910886319845861</v>
      </c>
      <c r="W43" s="64">
        <v>0.82296697399873209</v>
      </c>
      <c r="X43" s="64">
        <v>0.82398597896845305</v>
      </c>
      <c r="Y43" s="64">
        <v>0.84148371555590407</v>
      </c>
      <c r="Z43" s="64">
        <v>0.83702206791284606</v>
      </c>
    </row>
    <row r="44" spans="1:26">
      <c r="A44" s="60"/>
      <c r="B44" s="60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spans="1:26" ht="16" customHeight="1">
      <c r="A45" s="149" t="s">
        <v>11</v>
      </c>
      <c r="B45" s="149"/>
      <c r="I45"/>
    </row>
    <row r="46" spans="1:26">
      <c r="A46" s="3" t="s">
        <v>1</v>
      </c>
      <c r="B46" s="3" t="s">
        <v>2</v>
      </c>
      <c r="I46"/>
    </row>
    <row r="47" spans="1:26">
      <c r="A47" s="38" t="s">
        <v>3</v>
      </c>
      <c r="B47" s="38">
        <v>393</v>
      </c>
      <c r="C47" s="64">
        <v>0.82896124903298407</v>
      </c>
      <c r="D47" s="64">
        <v>0.84446894798811412</v>
      </c>
      <c r="E47" s="64">
        <v>0.8464258651174541</v>
      </c>
      <c r="F47" s="64">
        <v>0.79972199698830104</v>
      </c>
      <c r="G47" s="64">
        <v>0.8369547279828371</v>
      </c>
      <c r="H47" s="64">
        <v>0.81722073302101905</v>
      </c>
      <c r="I47" s="64">
        <v>0.84766282705721996</v>
      </c>
      <c r="J47" s="64">
        <v>0.82241678673020802</v>
      </c>
      <c r="K47" s="64">
        <v>0.82959202082420602</v>
      </c>
      <c r="L47" s="64">
        <v>0.8396706471987111</v>
      </c>
      <c r="M47" s="64">
        <v>0.82449497576299802</v>
      </c>
      <c r="N47" s="64">
        <v>0.82846849975042902</v>
      </c>
      <c r="O47" s="64">
        <v>0.85368466869789406</v>
      </c>
      <c r="P47" s="64">
        <v>0.8441338774129441</v>
      </c>
      <c r="Q47" s="64">
        <v>0.82325581395348801</v>
      </c>
      <c r="R47" s="64">
        <v>0.84261221344634996</v>
      </c>
      <c r="S47" s="64">
        <v>0.83763323502775</v>
      </c>
      <c r="T47" s="64">
        <v>0.84217429320897708</v>
      </c>
      <c r="U47" s="64">
        <v>0.7847112209005721</v>
      </c>
      <c r="V47" s="64">
        <v>0.76261296971618808</v>
      </c>
      <c r="W47" s="64">
        <v>0.75930839681588602</v>
      </c>
      <c r="X47" s="64">
        <v>0.72699523525908305</v>
      </c>
      <c r="Y47" s="64">
        <v>0.74892105564679401</v>
      </c>
      <c r="Z47" s="64">
        <v>0.68603528821281001</v>
      </c>
    </row>
    <row r="48" spans="1:26">
      <c r="A48" s="38" t="s">
        <v>3</v>
      </c>
      <c r="B48" s="38">
        <v>395</v>
      </c>
      <c r="C48" s="64">
        <v>0.85497567026047105</v>
      </c>
      <c r="D48" s="64">
        <v>0.85939313546675511</v>
      </c>
      <c r="E48" s="64">
        <v>0.86474996539655502</v>
      </c>
      <c r="F48" s="64">
        <v>0.8550680103032221</v>
      </c>
      <c r="G48" s="64">
        <v>0.87078501487150406</v>
      </c>
      <c r="H48" s="64">
        <v>0.86776431370782503</v>
      </c>
      <c r="I48" s="64">
        <v>0.8491194669205141</v>
      </c>
      <c r="J48" s="64">
        <v>0.85642233856893502</v>
      </c>
      <c r="K48" s="64">
        <v>0.85184643688243999</v>
      </c>
      <c r="L48" s="64">
        <v>0.85890241411216206</v>
      </c>
      <c r="M48" s="64">
        <v>0.85629572431271206</v>
      </c>
      <c r="N48" s="64">
        <v>0.86925385077015405</v>
      </c>
      <c r="O48" s="64">
        <v>0.87081651660974901</v>
      </c>
      <c r="P48" s="64">
        <v>0.85431164448526808</v>
      </c>
      <c r="Q48" s="64">
        <v>0.85975244657773608</v>
      </c>
      <c r="R48" s="64">
        <v>0.86128886885984701</v>
      </c>
      <c r="S48" s="64">
        <v>0.87398963730569912</v>
      </c>
      <c r="T48" s="64">
        <v>0.83752637856684109</v>
      </c>
      <c r="U48" s="64">
        <v>0.81851692407038701</v>
      </c>
      <c r="V48" s="64">
        <v>0.85122520420070003</v>
      </c>
      <c r="W48" s="64">
        <v>0.78142692802201508</v>
      </c>
      <c r="X48" s="64">
        <v>0.83315119818905603</v>
      </c>
      <c r="Y48" s="64">
        <v>0.81264203998305207</v>
      </c>
      <c r="Z48" s="64">
        <v>0.82038082480145402</v>
      </c>
    </row>
    <row r="49" spans="1:26">
      <c r="A49" s="14" t="s">
        <v>5</v>
      </c>
      <c r="B49" s="6">
        <v>432</v>
      </c>
      <c r="C49" s="64">
        <v>0.74587423147448995</v>
      </c>
      <c r="D49" s="64">
        <v>0.77586630621774411</v>
      </c>
      <c r="E49" s="64">
        <v>0.7849622740831721</v>
      </c>
      <c r="F49" s="64">
        <v>0.75709751366601996</v>
      </c>
      <c r="G49" s="64">
        <v>0.76702005364669801</v>
      </c>
      <c r="H49" s="64">
        <v>0.69359813842740403</v>
      </c>
      <c r="I49" s="64">
        <v>0.77534152221329411</v>
      </c>
      <c r="J49" s="64">
        <v>0.76776553508498002</v>
      </c>
      <c r="K49" s="64">
        <v>0.75115901715345401</v>
      </c>
      <c r="L49" s="64">
        <v>0.76418352244696608</v>
      </c>
      <c r="M49" s="64">
        <v>0.73939920795904601</v>
      </c>
      <c r="N49" s="64">
        <v>0.74863879764208308</v>
      </c>
      <c r="O49" s="64">
        <v>0.72238698010849911</v>
      </c>
      <c r="P49" s="64">
        <v>0.79423057989563806</v>
      </c>
      <c r="Q49" s="64">
        <v>0.75989817718987207</v>
      </c>
      <c r="R49" s="64">
        <v>0.73607586483237608</v>
      </c>
      <c r="S49" s="64">
        <v>0.75397634584013107</v>
      </c>
      <c r="T49" s="64">
        <v>0.79949238578680204</v>
      </c>
      <c r="U49" s="64">
        <v>0.76677485984066107</v>
      </c>
      <c r="V49" s="64">
        <v>0.70821672048798001</v>
      </c>
      <c r="W49" s="64">
        <v>0.71656479850823607</v>
      </c>
      <c r="X49" s="64">
        <v>0.78120184899845901</v>
      </c>
      <c r="Y49" s="64">
        <v>0.75454635794494707</v>
      </c>
      <c r="Z49" s="64">
        <v>0.74195570413706602</v>
      </c>
    </row>
    <row r="50" spans="1:26" ht="16" customHeight="1">
      <c r="A50" s="39" t="s">
        <v>3</v>
      </c>
      <c r="B50" s="38">
        <v>960</v>
      </c>
      <c r="C50" s="64">
        <v>0.85062575696406906</v>
      </c>
      <c r="D50" s="64">
        <v>0.87336793225894604</v>
      </c>
      <c r="E50" s="64">
        <v>0.8665183537263631</v>
      </c>
      <c r="F50" s="64">
        <v>0.86384736219708103</v>
      </c>
      <c r="G50" s="64">
        <v>0.87301587301587302</v>
      </c>
      <c r="H50" s="64">
        <v>0.85543230146970506</v>
      </c>
      <c r="I50" s="64">
        <v>0.87321332948881702</v>
      </c>
      <c r="J50" s="64">
        <v>0.84314489698301109</v>
      </c>
      <c r="K50" s="64">
        <v>0.86288996342750501</v>
      </c>
      <c r="L50" s="64">
        <v>0.83993920111292908</v>
      </c>
      <c r="M50" s="64">
        <v>0.8642857142857141</v>
      </c>
      <c r="N50" s="64">
        <v>0.87044095534496602</v>
      </c>
      <c r="O50" s="64">
        <v>0.85060058024456997</v>
      </c>
      <c r="P50" s="64">
        <v>0.87363067292644803</v>
      </c>
      <c r="Q50" s="64">
        <v>0.82089043688952812</v>
      </c>
      <c r="R50" s="64">
        <v>0.85256410256410309</v>
      </c>
      <c r="S50" s="64">
        <v>0.76992936427850711</v>
      </c>
      <c r="T50" s="64">
        <v>0.88251033088563202</v>
      </c>
      <c r="U50" s="64">
        <v>0.87361660645679207</v>
      </c>
      <c r="V50" s="64">
        <v>0.84999126637554612</v>
      </c>
      <c r="W50" s="64">
        <v>0.82571158775124809</v>
      </c>
      <c r="X50" s="64">
        <v>0.83013189342303306</v>
      </c>
      <c r="Y50" s="64">
        <v>0.87189859762675304</v>
      </c>
      <c r="Z50" s="64">
        <v>0.82035119315623606</v>
      </c>
    </row>
    <row r="51" spans="1:26">
      <c r="A51" s="99" t="s">
        <v>3</v>
      </c>
      <c r="B51" s="99">
        <v>963</v>
      </c>
      <c r="C51" s="65">
        <v>0.72016117826872295</v>
      </c>
      <c r="D51" s="65">
        <v>0.73608839144784</v>
      </c>
      <c r="E51" s="65">
        <v>0.76403785488958997</v>
      </c>
      <c r="F51" s="65">
        <v>0.70435799941503396</v>
      </c>
      <c r="G51" s="65">
        <v>0.74690563988222802</v>
      </c>
      <c r="H51" s="65">
        <v>0.74480125451694301</v>
      </c>
      <c r="I51" s="65">
        <v>0.75836680053547501</v>
      </c>
      <c r="J51" s="65">
        <v>0.73000028766216996</v>
      </c>
      <c r="K51" s="65">
        <v>0.71412392816696302</v>
      </c>
      <c r="L51" s="65">
        <v>0.735498839907193</v>
      </c>
      <c r="M51" s="65">
        <v>0.70570457121269403</v>
      </c>
      <c r="N51" s="65">
        <v>0.74235807860262004</v>
      </c>
      <c r="O51" s="65">
        <v>0.685436186664241</v>
      </c>
      <c r="P51" s="65">
        <v>0.76036036036036003</v>
      </c>
      <c r="Q51" s="65">
        <v>0.72817484475830996</v>
      </c>
      <c r="R51" s="65">
        <v>0.74269802476060698</v>
      </c>
      <c r="S51" s="65">
        <v>0.749026696329255</v>
      </c>
      <c r="T51" s="65">
        <v>0.70629646039482097</v>
      </c>
      <c r="U51" s="65">
        <v>0.723563135327841</v>
      </c>
      <c r="V51" s="65">
        <v>0.68591603262357004</v>
      </c>
      <c r="W51" s="65">
        <v>0.68592637942909596</v>
      </c>
      <c r="X51" s="65">
        <v>0.68969679755733904</v>
      </c>
      <c r="Y51" s="65">
        <v>0.658464711949315</v>
      </c>
      <c r="Z51" s="65">
        <v>0.60683760683760701</v>
      </c>
    </row>
    <row r="52" spans="1:26">
      <c r="A52" s="99" t="s">
        <v>6</v>
      </c>
      <c r="B52" s="99">
        <v>977</v>
      </c>
      <c r="C52" s="64">
        <v>0.89239643418982706</v>
      </c>
      <c r="D52" s="64">
        <v>0.89945296705910305</v>
      </c>
      <c r="E52" s="64">
        <v>0.89667946844305502</v>
      </c>
      <c r="F52" s="64">
        <v>0.90130697050938302</v>
      </c>
      <c r="G52" s="64">
        <v>0.88337489381525203</v>
      </c>
      <c r="H52" s="64">
        <v>0.90525956284152997</v>
      </c>
      <c r="I52" s="64">
        <v>0.86939607961627108</v>
      </c>
      <c r="J52" s="64">
        <v>0.89492288833775202</v>
      </c>
      <c r="K52" s="64">
        <v>0.8947898313616911</v>
      </c>
      <c r="L52" s="64">
        <v>0.88975605769623711</v>
      </c>
      <c r="M52" s="64">
        <v>0.88111067657411002</v>
      </c>
      <c r="N52" s="64">
        <v>0.90275326509001108</v>
      </c>
      <c r="O52" s="64">
        <v>0.88303485769107803</v>
      </c>
      <c r="P52" s="64">
        <v>0.89697864264843208</v>
      </c>
      <c r="Q52" s="64">
        <v>0.88417844278193403</v>
      </c>
      <c r="R52" s="64">
        <v>0.86926605504587207</v>
      </c>
      <c r="S52" s="64">
        <v>0.88684533193203707</v>
      </c>
      <c r="T52" s="64">
        <v>0.90579068531963902</v>
      </c>
      <c r="U52" s="64">
        <v>0.84144645340751001</v>
      </c>
      <c r="V52" s="64">
        <v>0.87591562968846504</v>
      </c>
      <c r="W52" s="64">
        <v>0.80113668336053101</v>
      </c>
      <c r="X52" s="64">
        <v>0.8111332007952291</v>
      </c>
      <c r="Y52" s="64">
        <v>0.85335262904003906</v>
      </c>
      <c r="Z52" s="64">
        <v>0.82213306586425905</v>
      </c>
    </row>
    <row r="53" spans="1:26">
      <c r="A53" s="14" t="s">
        <v>6</v>
      </c>
      <c r="B53" s="6">
        <v>1113</v>
      </c>
      <c r="C53" s="64">
        <v>0.99358108108108112</v>
      </c>
      <c r="D53" s="64">
        <v>0.94986807387862804</v>
      </c>
      <c r="E53" s="64">
        <v>0.93687707641196005</v>
      </c>
      <c r="F53" s="64">
        <v>0.99542168674698805</v>
      </c>
      <c r="G53" s="64">
        <v>0.65190839694656511</v>
      </c>
      <c r="H53" s="64">
        <v>0.99556592765460905</v>
      </c>
      <c r="I53" s="64">
        <v>0.99361344537815111</v>
      </c>
      <c r="J53" s="64">
        <v>0.99527363184079609</v>
      </c>
      <c r="K53" s="64">
        <v>0.91431792559188307</v>
      </c>
      <c r="L53" s="64">
        <v>0.90724165988608607</v>
      </c>
      <c r="M53" s="64">
        <v>0.95944503735325504</v>
      </c>
      <c r="N53" s="64">
        <v>0.95706214689265512</v>
      </c>
      <c r="O53" s="64">
        <v>0.99372937293729413</v>
      </c>
      <c r="P53" s="64">
        <v>0.99451659451659413</v>
      </c>
      <c r="Q53" s="64">
        <v>0.95749440715883705</v>
      </c>
      <c r="R53" s="64">
        <v>0.99130434782608712</v>
      </c>
      <c r="S53" s="64">
        <v>0.95601851851851805</v>
      </c>
      <c r="T53" s="64">
        <v>0.94294294294294312</v>
      </c>
      <c r="U53" s="64">
        <v>0.99555035128805602</v>
      </c>
      <c r="V53" s="64">
        <v>0.94801641586867302</v>
      </c>
      <c r="W53" s="64">
        <v>0.87561374795417302</v>
      </c>
      <c r="X53" s="64">
        <v>0.93493150684931503</v>
      </c>
      <c r="Y53" s="64">
        <v>0.99309090909090902</v>
      </c>
      <c r="Z53" s="64">
        <v>0.92384769539078204</v>
      </c>
    </row>
    <row r="54" spans="1:26">
      <c r="A54" s="5" t="s">
        <v>5</v>
      </c>
      <c r="B54" s="5">
        <v>1183</v>
      </c>
      <c r="C54" s="64">
        <v>0.81986894489799111</v>
      </c>
      <c r="D54" s="64">
        <v>0.85709645177411309</v>
      </c>
      <c r="E54" s="64">
        <v>0.83070690177193995</v>
      </c>
      <c r="F54" s="64">
        <v>0.81113693684783206</v>
      </c>
      <c r="G54" s="64">
        <v>0.84420037769605405</v>
      </c>
      <c r="H54" s="64">
        <v>0.83526095681612811</v>
      </c>
      <c r="I54" s="64">
        <v>0.8533494988132031</v>
      </c>
      <c r="J54" s="64">
        <v>0.84036113140590807</v>
      </c>
      <c r="K54" s="64">
        <v>0.84710918410464608</v>
      </c>
      <c r="L54" s="64">
        <v>0.84756294736106108</v>
      </c>
      <c r="M54" s="64">
        <v>0.83058247958230902</v>
      </c>
      <c r="N54" s="64">
        <v>0.84345674462680509</v>
      </c>
      <c r="O54" s="64">
        <v>0.84852385500145311</v>
      </c>
      <c r="P54" s="64">
        <v>0.83988836352305207</v>
      </c>
      <c r="Q54" s="64">
        <v>0.8267461050040561</v>
      </c>
      <c r="R54" s="64">
        <v>0.8146549307618991</v>
      </c>
      <c r="S54" s="64">
        <v>0.83277153558052408</v>
      </c>
      <c r="T54" s="64">
        <v>0.82703920684993204</v>
      </c>
      <c r="U54" s="64">
        <v>0.83830086399881609</v>
      </c>
      <c r="V54" s="64">
        <v>0.7929974458081871</v>
      </c>
      <c r="W54" s="64">
        <v>0.82879354515739612</v>
      </c>
      <c r="X54" s="64">
        <v>0.84413541227700506</v>
      </c>
      <c r="Y54" s="64">
        <v>0.8437052932761091</v>
      </c>
      <c r="Z54" s="64">
        <v>0.82295996652252812</v>
      </c>
    </row>
    <row r="55" spans="1:26">
      <c r="A55" s="5" t="s">
        <v>3</v>
      </c>
      <c r="B55" s="5">
        <v>1185</v>
      </c>
      <c r="C55" s="64">
        <v>0.85160390516039108</v>
      </c>
      <c r="D55" s="64">
        <v>0.80580274241231309</v>
      </c>
      <c r="E55" s="64">
        <v>0.82633461385614004</v>
      </c>
      <c r="F55" s="64">
        <v>0.82218273359988103</v>
      </c>
      <c r="G55" s="64">
        <v>0.83012514153787309</v>
      </c>
      <c r="H55" s="64">
        <v>0.82457022759525</v>
      </c>
      <c r="I55" s="64">
        <v>0.83508941907876111</v>
      </c>
      <c r="J55" s="64">
        <v>0.82515069249528405</v>
      </c>
      <c r="K55" s="64">
        <v>0.83484627901001995</v>
      </c>
      <c r="L55" s="64">
        <v>0.83542675321869508</v>
      </c>
      <c r="M55" s="64">
        <v>0.83139607549056405</v>
      </c>
      <c r="N55" s="64">
        <v>0.80748630460989101</v>
      </c>
      <c r="O55" s="64">
        <v>0.81340776347754207</v>
      </c>
      <c r="P55" s="64">
        <v>0.81326332975845605</v>
      </c>
      <c r="Q55" s="64">
        <v>0.80642970341860998</v>
      </c>
      <c r="R55" s="64">
        <v>0.81543158479045208</v>
      </c>
      <c r="S55" s="64">
        <v>0.80715270754803703</v>
      </c>
      <c r="T55" s="64">
        <v>0.80643403884394305</v>
      </c>
      <c r="U55" s="64">
        <v>0.80075963999669708</v>
      </c>
      <c r="V55" s="64">
        <v>0.80649692712906107</v>
      </c>
      <c r="W55" s="64">
        <v>0.78594321603159711</v>
      </c>
      <c r="X55" s="64">
        <v>0.81267137273204604</v>
      </c>
      <c r="Y55" s="64">
        <v>0.81422332312104806</v>
      </c>
      <c r="Z55" s="64">
        <v>0.8142637565324321</v>
      </c>
    </row>
    <row r="56" spans="1:26">
      <c r="A56" s="5" t="s">
        <v>3</v>
      </c>
      <c r="B56" s="5">
        <v>1195</v>
      </c>
      <c r="C56" s="64">
        <v>0.93237160025962607</v>
      </c>
      <c r="D56" s="64">
        <v>0.90597542501262407</v>
      </c>
      <c r="E56" s="64">
        <v>0.92880562060889904</v>
      </c>
      <c r="F56" s="64">
        <v>0.91935456704451712</v>
      </c>
      <c r="G56" s="64">
        <v>0.91796308503625612</v>
      </c>
      <c r="H56" s="64">
        <v>0.92896801895173209</v>
      </c>
      <c r="I56" s="64">
        <v>0.92174722293725109</v>
      </c>
      <c r="J56" s="64">
        <v>0.9082027780738211</v>
      </c>
      <c r="K56" s="64">
        <v>0.89591256016807208</v>
      </c>
      <c r="L56" s="64">
        <v>0.92648082390552911</v>
      </c>
      <c r="M56" s="64">
        <v>0.91094720778984906</v>
      </c>
      <c r="N56" s="64">
        <v>0.91880591508592913</v>
      </c>
      <c r="O56" s="64">
        <v>0.9440291012966151</v>
      </c>
      <c r="P56" s="64">
        <v>0.92498159673425706</v>
      </c>
      <c r="Q56" s="64">
        <v>0.92219315208736208</v>
      </c>
      <c r="R56" s="64">
        <v>0.92179037219983506</v>
      </c>
      <c r="S56" s="64">
        <v>0.93497631518540902</v>
      </c>
      <c r="T56" s="64">
        <v>0.93487480392726408</v>
      </c>
      <c r="U56" s="64">
        <v>0.91072691193577104</v>
      </c>
      <c r="V56" s="64">
        <v>0.90611752154748904</v>
      </c>
      <c r="W56" s="64">
        <v>0.93300471341704705</v>
      </c>
      <c r="X56" s="64">
        <v>0.9112840466926071</v>
      </c>
      <c r="Y56" s="64">
        <v>0.93202861952862004</v>
      </c>
      <c r="Z56" s="64">
        <v>0.92829951339004912</v>
      </c>
    </row>
    <row r="57" spans="1:26">
      <c r="A57" s="38" t="s">
        <v>5</v>
      </c>
      <c r="B57" s="38">
        <v>1286</v>
      </c>
      <c r="C57" s="64">
        <v>0.88499340764712908</v>
      </c>
      <c r="D57" s="64">
        <v>0.91815560624833503</v>
      </c>
      <c r="E57" s="64">
        <v>0.90262901655306704</v>
      </c>
      <c r="F57" s="64">
        <v>0.89559927390472405</v>
      </c>
      <c r="G57" s="64">
        <v>0.89165043007175804</v>
      </c>
      <c r="H57" s="64">
        <v>0.90038976723759312</v>
      </c>
      <c r="I57" s="64">
        <v>0.90562779212994005</v>
      </c>
      <c r="J57" s="64">
        <v>0.89543599962045706</v>
      </c>
      <c r="K57" s="64">
        <v>0.91177724781654212</v>
      </c>
      <c r="L57" s="64">
        <v>0.91692915236707306</v>
      </c>
      <c r="M57" s="64">
        <v>0.90222737936079511</v>
      </c>
      <c r="N57" s="64">
        <v>0.90976538090098302</v>
      </c>
      <c r="O57" s="64">
        <v>0.9043196060877351</v>
      </c>
      <c r="P57" s="64">
        <v>0.90866968953641103</v>
      </c>
      <c r="Q57" s="64">
        <v>0.90245071193866411</v>
      </c>
      <c r="R57" s="64">
        <v>0.90564575775719403</v>
      </c>
      <c r="S57" s="64">
        <v>0.9007943120591011</v>
      </c>
      <c r="T57" s="64">
        <v>0.89604298974108509</v>
      </c>
      <c r="U57" s="64">
        <v>0.8886081689502151</v>
      </c>
      <c r="V57" s="64">
        <v>0.88149765139259806</v>
      </c>
      <c r="W57" s="64">
        <v>0.9051174946911541</v>
      </c>
      <c r="X57" s="64">
        <v>0.88626486264862603</v>
      </c>
      <c r="Y57" s="64">
        <v>0.89427391850655202</v>
      </c>
      <c r="Z57" s="64">
        <v>0.88344065436825603</v>
      </c>
    </row>
    <row r="58" spans="1:26">
      <c r="A58" s="6" t="s">
        <v>5</v>
      </c>
      <c r="B58" s="6">
        <v>1402</v>
      </c>
      <c r="C58" s="60" t="s">
        <v>262</v>
      </c>
      <c r="D58" s="60" t="s">
        <v>29</v>
      </c>
      <c r="E58" s="60" t="s">
        <v>29</v>
      </c>
      <c r="F58" s="60" t="s">
        <v>29</v>
      </c>
      <c r="G58" s="60" t="s">
        <v>29</v>
      </c>
      <c r="H58" s="60" t="s">
        <v>29</v>
      </c>
      <c r="I58" s="60" t="s">
        <v>29</v>
      </c>
      <c r="J58" s="60" t="s">
        <v>29</v>
      </c>
      <c r="K58" s="60" t="s">
        <v>29</v>
      </c>
      <c r="L58" s="60" t="s">
        <v>29</v>
      </c>
      <c r="M58" s="60" t="s">
        <v>29</v>
      </c>
      <c r="N58" s="60" t="s">
        <v>29</v>
      </c>
      <c r="O58" s="60" t="s">
        <v>29</v>
      </c>
      <c r="P58" s="60" t="s">
        <v>29</v>
      </c>
      <c r="Q58" s="60" t="s">
        <v>29</v>
      </c>
      <c r="R58" s="60" t="s">
        <v>29</v>
      </c>
      <c r="S58" s="60" t="s">
        <v>29</v>
      </c>
      <c r="T58" s="60" t="s">
        <v>29</v>
      </c>
      <c r="U58" s="60" t="s">
        <v>29</v>
      </c>
      <c r="V58" s="60" t="s">
        <v>29</v>
      </c>
      <c r="W58" s="60" t="s">
        <v>29</v>
      </c>
      <c r="X58" s="60" t="s">
        <v>29</v>
      </c>
      <c r="Y58" s="60" t="s">
        <v>29</v>
      </c>
      <c r="Z58" s="60" t="s">
        <v>29</v>
      </c>
    </row>
    <row r="59" spans="1:26">
      <c r="A59" s="5" t="s">
        <v>3</v>
      </c>
      <c r="B59" s="5">
        <v>1515</v>
      </c>
      <c r="C59" s="64">
        <v>0.86801788942810909</v>
      </c>
      <c r="D59" s="64">
        <v>0.86976498945465508</v>
      </c>
      <c r="E59" s="64">
        <v>0.87150186567164212</v>
      </c>
      <c r="F59" s="64">
        <v>0.86436384571099611</v>
      </c>
      <c r="G59" s="64">
        <v>0.85983665173698709</v>
      </c>
      <c r="H59" s="64">
        <v>0.86202668930070303</v>
      </c>
      <c r="I59" s="64">
        <v>0.86862251197708307</v>
      </c>
      <c r="J59" s="64">
        <v>0.88078313013780207</v>
      </c>
      <c r="K59" s="64">
        <v>0.86557550158394903</v>
      </c>
      <c r="L59" s="64">
        <v>0.86380904594652708</v>
      </c>
      <c r="M59" s="64">
        <v>0.87700753851196311</v>
      </c>
      <c r="N59" s="64">
        <v>0.88102254309709704</v>
      </c>
      <c r="O59" s="64">
        <v>0.89287727870700995</v>
      </c>
      <c r="P59" s="64">
        <v>0.86317038041175997</v>
      </c>
      <c r="Q59" s="64">
        <v>0.86706436883193405</v>
      </c>
      <c r="R59" s="64">
        <v>0.8737324548839871</v>
      </c>
      <c r="S59" s="64">
        <v>0.86310101150062402</v>
      </c>
      <c r="T59" s="64">
        <v>0.86572438162544207</v>
      </c>
      <c r="U59" s="64">
        <v>0.85290322580645206</v>
      </c>
      <c r="V59" s="64">
        <v>0.83988428400729509</v>
      </c>
      <c r="W59" s="64">
        <v>0.86591390261114998</v>
      </c>
      <c r="X59" s="64">
        <v>0.83349209373213995</v>
      </c>
      <c r="Y59" s="64">
        <v>0.85560065636065308</v>
      </c>
      <c r="Z59" s="64">
        <v>0.84755438975466801</v>
      </c>
    </row>
    <row r="60" spans="1:26">
      <c r="A60" s="5" t="s">
        <v>6</v>
      </c>
      <c r="B60" s="5">
        <v>1525</v>
      </c>
      <c r="C60" s="64">
        <v>0.89959750104946001</v>
      </c>
      <c r="D60" s="64">
        <v>0.90856697226766103</v>
      </c>
      <c r="E60" s="64">
        <v>0.90022474823875209</v>
      </c>
      <c r="F60" s="64">
        <v>0.90087117340731004</v>
      </c>
      <c r="G60" s="64">
        <v>0.9013354427434741</v>
      </c>
      <c r="H60" s="64">
        <v>0.90076035961080703</v>
      </c>
      <c r="I60" s="64">
        <v>0.90218790218790212</v>
      </c>
      <c r="J60" s="64">
        <v>0.89118926259028208</v>
      </c>
      <c r="K60" s="64">
        <v>0.90831759337129303</v>
      </c>
      <c r="L60" s="64">
        <v>0.89708442724885995</v>
      </c>
      <c r="M60" s="64">
        <v>0.89533122159482204</v>
      </c>
      <c r="N60" s="64">
        <v>0.89645008805264603</v>
      </c>
      <c r="O60" s="64">
        <v>0.88756436882983902</v>
      </c>
      <c r="P60" s="64">
        <v>0.89070387892132108</v>
      </c>
      <c r="Q60" s="64">
        <v>0.88705206559129002</v>
      </c>
      <c r="R60" s="64">
        <v>0.88407225833955005</v>
      </c>
      <c r="S60" s="64">
        <v>0.88446310057291999</v>
      </c>
      <c r="T60" s="64">
        <v>0.86760228586314103</v>
      </c>
      <c r="U60" s="64">
        <v>0.86429111957834903</v>
      </c>
      <c r="V60" s="64">
        <v>0.8696387443830631</v>
      </c>
      <c r="W60" s="64">
        <v>0.44280183740196205</v>
      </c>
      <c r="X60" s="64">
        <v>0.53333490777696402</v>
      </c>
      <c r="Y60" s="64">
        <v>0.55258601372960403</v>
      </c>
      <c r="Z60" s="64">
        <v>0.51362683438155099</v>
      </c>
    </row>
    <row r="61" spans="1:26">
      <c r="A61" s="5" t="s">
        <v>6</v>
      </c>
      <c r="B61" s="5">
        <v>1836</v>
      </c>
      <c r="C61" s="64">
        <v>0.8748175989387571</v>
      </c>
      <c r="D61" s="64">
        <v>0.89184591477876807</v>
      </c>
      <c r="E61" s="64">
        <v>0.88481357987268905</v>
      </c>
      <c r="F61" s="64">
        <v>0.87052336551319909</v>
      </c>
      <c r="G61" s="64">
        <v>0.87767360823031604</v>
      </c>
      <c r="H61" s="64">
        <v>0.88524486304986005</v>
      </c>
      <c r="I61" s="64">
        <v>0.88063258232235708</v>
      </c>
      <c r="J61" s="64">
        <v>0.86730885009030712</v>
      </c>
      <c r="K61" s="64">
        <v>0.87431268038847998</v>
      </c>
      <c r="L61" s="64">
        <v>0.88046357615894</v>
      </c>
      <c r="M61" s="64">
        <v>0.87950229207596609</v>
      </c>
      <c r="N61" s="64">
        <v>0.87240479396266601</v>
      </c>
      <c r="O61" s="64">
        <v>0.89680384374347211</v>
      </c>
      <c r="P61" s="64">
        <v>0.8857838050595771</v>
      </c>
      <c r="Q61" s="64">
        <v>0.8705568720379151</v>
      </c>
      <c r="R61" s="64">
        <v>0.87544493098768306</v>
      </c>
      <c r="S61" s="64">
        <v>0.88953714507973503</v>
      </c>
      <c r="T61" s="64">
        <v>0.88835257082896102</v>
      </c>
      <c r="U61" s="64">
        <v>0.85108325354590209</v>
      </c>
      <c r="V61" s="64">
        <v>0.86196675578286708</v>
      </c>
      <c r="W61" s="64">
        <v>0.83668221724277303</v>
      </c>
      <c r="X61" s="64">
        <v>0.89059304703476505</v>
      </c>
      <c r="Y61" s="64">
        <v>0.84841536576938803</v>
      </c>
      <c r="Z61" s="64">
        <v>0.8871367769986831</v>
      </c>
    </row>
    <row r="62" spans="1:26">
      <c r="A62" s="5" t="s">
        <v>3</v>
      </c>
      <c r="B62" s="5">
        <v>1848</v>
      </c>
      <c r="C62" s="64">
        <v>0.27432118656115301</v>
      </c>
      <c r="D62" s="64">
        <v>0.270763202913746</v>
      </c>
      <c r="E62" s="64">
        <v>0.38474221364858002</v>
      </c>
      <c r="F62" s="64">
        <v>0.18133959666315702</v>
      </c>
      <c r="G62" s="64">
        <v>0.23858386298083101</v>
      </c>
      <c r="H62" s="64">
        <v>0.35496790372990505</v>
      </c>
      <c r="I62" s="64">
        <v>0.31060044477390703</v>
      </c>
      <c r="J62" s="64">
        <v>0.17161786706561202</v>
      </c>
      <c r="K62" s="64">
        <v>0.148391116323389</v>
      </c>
      <c r="L62" s="64">
        <v>0.25955590089955505</v>
      </c>
      <c r="M62" s="64">
        <v>0.16985659282406101</v>
      </c>
      <c r="N62" s="64">
        <v>0.29587047182925802</v>
      </c>
      <c r="O62" s="64">
        <v>0.22822780663578102</v>
      </c>
      <c r="P62" s="64">
        <v>0.28597723716906503</v>
      </c>
      <c r="Q62" s="64">
        <v>0.30344155569050002</v>
      </c>
      <c r="R62" s="64">
        <v>0.24970052459829001</v>
      </c>
      <c r="S62" s="64">
        <v>0.301546742981739</v>
      </c>
      <c r="T62" s="64">
        <v>0.29374183243792701</v>
      </c>
      <c r="U62" s="64">
        <v>0.21643022104915902</v>
      </c>
      <c r="V62" s="64">
        <v>0.22685656154628703</v>
      </c>
      <c r="W62" s="64">
        <v>0.27829457364341104</v>
      </c>
      <c r="X62" s="64">
        <v>0.41577466422997705</v>
      </c>
      <c r="Y62" s="64">
        <v>0.33764220746936502</v>
      </c>
      <c r="Z62" s="64">
        <v>0.30368149258704003</v>
      </c>
    </row>
    <row r="63" spans="1:26">
      <c r="A63" s="5" t="s">
        <v>5</v>
      </c>
      <c r="B63" s="5">
        <v>1849</v>
      </c>
      <c r="C63" s="64">
        <v>0.87914234180390005</v>
      </c>
      <c r="D63" s="64">
        <v>0.88317198071244407</v>
      </c>
      <c r="E63" s="64">
        <v>0.90025235455815411</v>
      </c>
      <c r="F63" s="64">
        <v>0.87969425058158912</v>
      </c>
      <c r="G63" s="64">
        <v>0.88109433802697812</v>
      </c>
      <c r="H63" s="64">
        <v>0.89500633713561506</v>
      </c>
      <c r="I63" s="64">
        <v>0.89117300902314611</v>
      </c>
      <c r="J63" s="64">
        <v>0.87910622115806802</v>
      </c>
      <c r="K63" s="64">
        <v>0.88950289044126996</v>
      </c>
      <c r="L63" s="64">
        <v>0.89228897438426902</v>
      </c>
      <c r="M63" s="64">
        <v>0.88271394476645104</v>
      </c>
      <c r="N63" s="64">
        <v>0.88602617773302905</v>
      </c>
      <c r="O63" s="64">
        <v>0.88591575317157312</v>
      </c>
      <c r="P63" s="64">
        <v>0.89120991944400607</v>
      </c>
      <c r="Q63" s="64">
        <v>0.87704132466669804</v>
      </c>
      <c r="R63" s="64">
        <v>0.88872176447881612</v>
      </c>
      <c r="S63" s="64">
        <v>0.87593649048044508</v>
      </c>
      <c r="T63" s="64">
        <v>0.88037270814547608</v>
      </c>
      <c r="U63" s="64">
        <v>0.88010877600591408</v>
      </c>
      <c r="V63" s="64">
        <v>0.87732084464889404</v>
      </c>
      <c r="W63" s="64">
        <v>0.87177691475138508</v>
      </c>
      <c r="X63" s="64">
        <v>0.8838247717124581</v>
      </c>
      <c r="Y63" s="64">
        <v>0.87073268921095004</v>
      </c>
      <c r="Z63" s="64">
        <v>0.89076838032061911</v>
      </c>
    </row>
    <row r="64" spans="1:26">
      <c r="A64" s="5" t="s">
        <v>6</v>
      </c>
      <c r="B64" s="5">
        <v>1850</v>
      </c>
      <c r="C64" s="64">
        <v>0.20386131405186902</v>
      </c>
      <c r="D64" s="64">
        <v>0.26913205665063</v>
      </c>
      <c r="E64" s="64">
        <v>0.39950260004521804</v>
      </c>
      <c r="F64" s="64">
        <v>0.26799290919834601</v>
      </c>
      <c r="G64" s="64">
        <v>0.23958626644891201</v>
      </c>
      <c r="H64" s="64">
        <v>0.40061194344798501</v>
      </c>
      <c r="I64" s="64">
        <v>0.36911136014610102</v>
      </c>
      <c r="J64" s="64">
        <v>0.21461569986215101</v>
      </c>
      <c r="K64" s="64">
        <v>0.24335114783509601</v>
      </c>
      <c r="L64" s="64">
        <v>0.33316258012709604</v>
      </c>
      <c r="M64" s="64">
        <v>0.21067919525889001</v>
      </c>
      <c r="N64" s="64">
        <v>0.40544576103070601</v>
      </c>
      <c r="O64" s="64">
        <v>0.34141784820683901</v>
      </c>
      <c r="P64" s="64">
        <v>0.36288991708092505</v>
      </c>
      <c r="Q64" s="64">
        <v>0.35722666013732002</v>
      </c>
      <c r="R64" s="64">
        <v>0.339167931460021</v>
      </c>
      <c r="S64" s="64">
        <v>0.33044549924957001</v>
      </c>
      <c r="T64" s="64">
        <v>0.31369132842283204</v>
      </c>
      <c r="U64" s="64">
        <v>0.40177090578353203</v>
      </c>
      <c r="V64" s="64">
        <v>0.28939212988858504</v>
      </c>
      <c r="W64" s="64">
        <v>0.36374666343120604</v>
      </c>
      <c r="X64" s="64">
        <v>0.45558963380745604</v>
      </c>
      <c r="Y64" s="64">
        <v>0.39579511187026906</v>
      </c>
      <c r="Z64" s="64">
        <v>0.36479490992602104</v>
      </c>
    </row>
    <row r="65" spans="1:26">
      <c r="A65" s="38" t="s">
        <v>3</v>
      </c>
      <c r="B65" s="38">
        <v>1886</v>
      </c>
      <c r="C65" s="64">
        <v>0.90231578947368407</v>
      </c>
      <c r="D65" s="64">
        <v>0.9076838681869831</v>
      </c>
      <c r="E65" s="64">
        <v>0.91110257221644608</v>
      </c>
      <c r="F65" s="64">
        <v>0.88239028648520001</v>
      </c>
      <c r="G65" s="64">
        <v>0.91043807669920507</v>
      </c>
      <c r="H65" s="64">
        <v>0.90708842716956306</v>
      </c>
      <c r="I65" s="64">
        <v>0.90891241763933606</v>
      </c>
      <c r="J65" s="64">
        <v>0.90103709723594605</v>
      </c>
      <c r="K65" s="64">
        <v>0.91091380686352807</v>
      </c>
      <c r="L65" s="64">
        <v>0.9025518982668711</v>
      </c>
      <c r="M65" s="64">
        <v>0.90033105101329103</v>
      </c>
      <c r="N65" s="64">
        <v>0.89914511832754807</v>
      </c>
      <c r="O65" s="64">
        <v>0.89721395726264508</v>
      </c>
      <c r="P65" s="64">
        <v>0.90069880791590806</v>
      </c>
      <c r="Q65" s="64">
        <v>0.89683602539925511</v>
      </c>
      <c r="R65" s="64">
        <v>0.90237267643947405</v>
      </c>
      <c r="S65" s="64">
        <v>0.8821269690580531</v>
      </c>
      <c r="T65" s="64">
        <v>0.89836416344560999</v>
      </c>
      <c r="U65" s="64">
        <v>0.87415852334419109</v>
      </c>
      <c r="V65" s="64">
        <v>0.86011979036685804</v>
      </c>
      <c r="W65" s="64">
        <v>0.73748592584110995</v>
      </c>
      <c r="X65" s="64">
        <v>0.79719445340212802</v>
      </c>
      <c r="Y65" s="64">
        <v>0.76909886963325502</v>
      </c>
      <c r="Z65" s="64">
        <v>0.7485520142371781</v>
      </c>
    </row>
    <row r="66" spans="1:26">
      <c r="A66" s="5" t="s">
        <v>4</v>
      </c>
      <c r="B66" s="5">
        <v>1900</v>
      </c>
      <c r="C66" s="64">
        <v>0.81287970838396106</v>
      </c>
      <c r="D66" s="64">
        <v>0.83149984767965301</v>
      </c>
      <c r="E66" s="64">
        <v>0.84024643043958402</v>
      </c>
      <c r="F66" s="64">
        <v>0.8087967380931731</v>
      </c>
      <c r="G66" s="64">
        <v>0.83309832903842707</v>
      </c>
      <c r="H66" s="64">
        <v>0.86067029504440007</v>
      </c>
      <c r="I66" s="64">
        <v>0.84304868868135707</v>
      </c>
      <c r="J66" s="64">
        <v>0.80427228307844312</v>
      </c>
      <c r="K66" s="64">
        <v>0.80273126929192806</v>
      </c>
      <c r="L66" s="64">
        <v>0.83664380299133112</v>
      </c>
      <c r="M66" s="64">
        <v>0.80604552176892807</v>
      </c>
      <c r="N66" s="64">
        <v>0.84731948111583111</v>
      </c>
      <c r="O66" s="64">
        <v>0.85678391959799005</v>
      </c>
      <c r="P66" s="64">
        <v>0.83535415810385005</v>
      </c>
      <c r="Q66" s="64">
        <v>0.83135360918940104</v>
      </c>
      <c r="R66" s="64">
        <v>0.85276667877467005</v>
      </c>
      <c r="S66" s="64">
        <v>0.82779694840560403</v>
      </c>
      <c r="T66" s="64">
        <v>0.84317887041622508</v>
      </c>
      <c r="U66" s="64">
        <v>0.84192000000000011</v>
      </c>
      <c r="V66" s="64">
        <v>0.83628021486123505</v>
      </c>
      <c r="W66" s="64">
        <v>0.77819470502397303</v>
      </c>
      <c r="X66" s="64">
        <v>0.80944699652838703</v>
      </c>
      <c r="Y66" s="64">
        <v>0.81183248106673611</v>
      </c>
      <c r="Z66" s="64">
        <v>0.76847307314761504</v>
      </c>
    </row>
    <row r="67" spans="1:26">
      <c r="A67" s="5" t="s">
        <v>6</v>
      </c>
      <c r="B67" s="5">
        <v>1907</v>
      </c>
      <c r="C67" s="64">
        <v>0.82443057469401004</v>
      </c>
      <c r="D67" s="64">
        <v>0.83130383130383112</v>
      </c>
      <c r="E67" s="64">
        <v>0.84731221719456995</v>
      </c>
      <c r="F67" s="64">
        <v>0.81741741741741702</v>
      </c>
      <c r="G67" s="64">
        <v>0.83531832637026904</v>
      </c>
      <c r="H67" s="64">
        <v>0.84174441231563801</v>
      </c>
      <c r="I67" s="64">
        <v>0.84062949352931804</v>
      </c>
      <c r="J67" s="64">
        <v>0.83225168835447205</v>
      </c>
      <c r="K67" s="64">
        <v>0.84061810154525407</v>
      </c>
      <c r="L67" s="64">
        <v>0.82433880763443101</v>
      </c>
      <c r="M67" s="64">
        <v>0.81631263616557703</v>
      </c>
      <c r="N67" s="64">
        <v>0.85566446171921506</v>
      </c>
      <c r="O67" s="64">
        <v>0.82454203262233405</v>
      </c>
      <c r="P67" s="64">
        <v>0.81587388248140302</v>
      </c>
      <c r="Q67" s="64">
        <v>0.85053441641727212</v>
      </c>
      <c r="R67" s="64">
        <v>0.84220927033044002</v>
      </c>
      <c r="S67" s="64">
        <v>0.81840721412432804</v>
      </c>
      <c r="T67" s="64">
        <v>0.82166560217711204</v>
      </c>
      <c r="U67" s="64">
        <v>0.82013694223611</v>
      </c>
      <c r="V67" s="64">
        <v>0.78820856886259205</v>
      </c>
      <c r="W67" s="64">
        <v>0.59787643411957503</v>
      </c>
      <c r="X67" s="64">
        <v>0.559516528323868</v>
      </c>
      <c r="Y67" s="64">
        <v>0.54932276181037309</v>
      </c>
      <c r="Z67" s="64">
        <v>0.62348278424572701</v>
      </c>
    </row>
    <row r="68" spans="1:26">
      <c r="A68" s="5" t="s">
        <v>5</v>
      </c>
      <c r="B68" s="5">
        <v>1909</v>
      </c>
      <c r="C68" s="64">
        <v>0.89807432619915306</v>
      </c>
      <c r="D68" s="64">
        <v>0.91360902472013605</v>
      </c>
      <c r="E68" s="64">
        <v>0.91775828682082206</v>
      </c>
      <c r="F68" s="64">
        <v>0.90378410090935812</v>
      </c>
      <c r="G68" s="64">
        <v>0.9126625008977951</v>
      </c>
      <c r="H68" s="64">
        <v>0.93465978874969302</v>
      </c>
      <c r="I68" s="64">
        <v>0.91122848001625112</v>
      </c>
      <c r="J68" s="64">
        <v>0.89200043249254712</v>
      </c>
      <c r="K68" s="64">
        <v>0.91207774178621004</v>
      </c>
      <c r="L68" s="64">
        <v>0.9143383862987271</v>
      </c>
      <c r="M68" s="64">
        <v>0.89297449538413409</v>
      </c>
      <c r="N68" s="64">
        <v>0.91807952822709604</v>
      </c>
      <c r="O68" s="64">
        <v>0.91626416186257709</v>
      </c>
      <c r="P68" s="64">
        <v>0.92391469223068312</v>
      </c>
      <c r="Q68" s="64">
        <v>0.90704276395264605</v>
      </c>
      <c r="R68" s="64">
        <v>0.89789029535864995</v>
      </c>
      <c r="S68" s="64">
        <v>0.90925542433909812</v>
      </c>
      <c r="T68" s="64">
        <v>0.91919915902140703</v>
      </c>
      <c r="U68" s="64">
        <v>0.90628551821749503</v>
      </c>
      <c r="V68" s="64">
        <v>0.89900268313673903</v>
      </c>
      <c r="W68" s="64">
        <v>0.92528699181835505</v>
      </c>
      <c r="X68" s="64">
        <v>0.91299734748010608</v>
      </c>
      <c r="Y68" s="64">
        <v>0.92930131379339997</v>
      </c>
      <c r="Z68" s="64">
        <v>0.92317125716747905</v>
      </c>
    </row>
    <row r="69" spans="1:26">
      <c r="A69" s="99" t="s">
        <v>3</v>
      </c>
      <c r="B69" s="99">
        <v>2309</v>
      </c>
      <c r="C69" s="64">
        <v>0.89459749101683206</v>
      </c>
      <c r="D69" s="64">
        <v>0.89440964536334999</v>
      </c>
      <c r="E69" s="64">
        <v>0.8937870838032661</v>
      </c>
      <c r="F69" s="64">
        <v>0.90655584517778998</v>
      </c>
      <c r="G69" s="64">
        <v>0.9158442058639451</v>
      </c>
      <c r="H69" s="64">
        <v>0.89188520534388904</v>
      </c>
      <c r="I69" s="64">
        <v>0.90966719492868509</v>
      </c>
      <c r="J69" s="64">
        <v>0.89372752696763902</v>
      </c>
      <c r="K69" s="64">
        <v>0.87949000064720706</v>
      </c>
      <c r="L69" s="64">
        <v>0.89574759945130311</v>
      </c>
      <c r="M69" s="64">
        <v>0.86162249645963995</v>
      </c>
      <c r="N69" s="64">
        <v>0.90057041184782005</v>
      </c>
      <c r="O69" s="64">
        <v>0.90680564071122005</v>
      </c>
      <c r="P69" s="64">
        <v>0.92680301399354104</v>
      </c>
      <c r="Q69" s="64">
        <v>0.90472717326890606</v>
      </c>
      <c r="R69" s="64">
        <v>0.87329404466501204</v>
      </c>
      <c r="S69" s="64">
        <v>0.89442531859636409</v>
      </c>
      <c r="T69" s="64">
        <v>0.88725591664941705</v>
      </c>
      <c r="U69" s="64">
        <v>0.87845672019724108</v>
      </c>
      <c r="V69" s="64">
        <v>0.82592212305505108</v>
      </c>
      <c r="W69" s="64">
        <v>0.89072005309147206</v>
      </c>
      <c r="X69" s="64">
        <v>0.86094980510699204</v>
      </c>
      <c r="Y69" s="64">
        <v>0.88132866471089211</v>
      </c>
      <c r="Z69" s="64">
        <v>0.89236256819135507</v>
      </c>
    </row>
    <row r="70" spans="1:26">
      <c r="A70" s="99" t="s">
        <v>6</v>
      </c>
      <c r="B70" s="99">
        <v>2326</v>
      </c>
      <c r="C70" s="64">
        <v>0.94501607717041802</v>
      </c>
      <c r="D70" s="64">
        <v>0.95381297784748109</v>
      </c>
      <c r="E70" s="64">
        <v>0.9523798472999</v>
      </c>
      <c r="F70" s="64">
        <v>0.96204416678773808</v>
      </c>
      <c r="G70" s="64">
        <v>0.94159982007646703</v>
      </c>
      <c r="H70" s="64">
        <v>0.94250202647933001</v>
      </c>
      <c r="I70" s="64">
        <v>0.96384395813510904</v>
      </c>
      <c r="J70" s="64">
        <v>0.95734650353575002</v>
      </c>
      <c r="K70" s="64">
        <v>0.95972544665388104</v>
      </c>
      <c r="L70" s="64">
        <v>0.95261115081199998</v>
      </c>
      <c r="M70" s="64">
        <v>0.96417715187194608</v>
      </c>
      <c r="N70" s="64">
        <v>0.94535777138687405</v>
      </c>
      <c r="O70" s="64">
        <v>0.96761330776489207</v>
      </c>
      <c r="P70" s="64">
        <v>0.94465902615082609</v>
      </c>
      <c r="Q70" s="64">
        <v>0.94783335322908002</v>
      </c>
      <c r="R70" s="64">
        <v>0.96850978711244506</v>
      </c>
      <c r="S70" s="64">
        <v>0.94967006456800906</v>
      </c>
      <c r="T70" s="64">
        <v>0.95284282028673106</v>
      </c>
      <c r="U70" s="64">
        <v>0.95299053356282304</v>
      </c>
      <c r="V70" s="64">
        <v>0.93875035555134212</v>
      </c>
      <c r="W70" s="64">
        <v>0.91261277197947999</v>
      </c>
      <c r="X70" s="64">
        <v>0.93249844568789408</v>
      </c>
      <c r="Y70" s="64">
        <v>0.91436275101613806</v>
      </c>
      <c r="Z70" s="64">
        <v>0.91821241292948308</v>
      </c>
    </row>
    <row r="71" spans="1:26">
      <c r="A71" s="5" t="s">
        <v>3</v>
      </c>
      <c r="B71" s="5">
        <v>2337</v>
      </c>
      <c r="C71" s="64">
        <v>0.83481133715875511</v>
      </c>
      <c r="D71" s="64">
        <v>0.83098537075892209</v>
      </c>
      <c r="E71" s="64">
        <v>0.85805183975142507</v>
      </c>
      <c r="F71" s="64">
        <v>0.84626331625599704</v>
      </c>
      <c r="G71" s="64">
        <v>0.84302499067512104</v>
      </c>
      <c r="H71" s="64">
        <v>0.85988136408400706</v>
      </c>
      <c r="I71" s="64">
        <v>0.86802756033009909</v>
      </c>
      <c r="J71" s="64">
        <v>0.82209146621575402</v>
      </c>
      <c r="K71" s="64">
        <v>0.84843739543598995</v>
      </c>
      <c r="L71" s="64">
        <v>0.84600790954935101</v>
      </c>
      <c r="M71" s="64">
        <v>0.84728882331243105</v>
      </c>
      <c r="N71" s="64">
        <v>0.86897048236141106</v>
      </c>
      <c r="O71" s="64">
        <v>0.85174762559560002</v>
      </c>
      <c r="P71" s="64">
        <v>0.85792349726775996</v>
      </c>
      <c r="Q71" s="64">
        <v>0.83596839985542404</v>
      </c>
      <c r="R71" s="64">
        <v>0.84879502826129705</v>
      </c>
      <c r="S71" s="64">
        <v>0.83778677148088998</v>
      </c>
      <c r="T71" s="64">
        <v>0.8271528259837051</v>
      </c>
      <c r="U71" s="64">
        <v>0.82081991728077408</v>
      </c>
      <c r="V71" s="64">
        <v>0.79259723964868312</v>
      </c>
      <c r="W71" s="64">
        <v>0.72605484403237208</v>
      </c>
      <c r="X71" s="64">
        <v>0.73907429868148211</v>
      </c>
      <c r="Y71" s="64">
        <v>0.72867659268279206</v>
      </c>
      <c r="Z71" s="64">
        <v>0.71389049395037707</v>
      </c>
    </row>
    <row r="72" spans="1:26">
      <c r="A72" s="99" t="s">
        <v>4</v>
      </c>
      <c r="B72" s="99">
        <v>2359</v>
      </c>
      <c r="C72" s="64">
        <v>0.82385315411686311</v>
      </c>
      <c r="D72" s="64">
        <v>0.80876443520478702</v>
      </c>
      <c r="E72" s="64">
        <v>0.82596533567354102</v>
      </c>
      <c r="F72" s="64">
        <v>0.80805194154069804</v>
      </c>
      <c r="G72" s="64">
        <v>0.83847895193141309</v>
      </c>
      <c r="H72" s="64">
        <v>0.83920214118034109</v>
      </c>
      <c r="I72" s="64">
        <v>0.81653376526289612</v>
      </c>
      <c r="J72" s="64">
        <v>0.80197237653534503</v>
      </c>
      <c r="K72" s="64">
        <v>0.79029215226475302</v>
      </c>
      <c r="L72" s="64">
        <v>0.81586897488119503</v>
      </c>
      <c r="M72" s="64">
        <v>0.82579269304933001</v>
      </c>
      <c r="N72" s="64">
        <v>0.82411704362268612</v>
      </c>
      <c r="O72" s="64">
        <v>0.83738870125882703</v>
      </c>
      <c r="P72" s="64">
        <v>0.82217973231357611</v>
      </c>
      <c r="Q72" s="64">
        <v>0.81899475402339705</v>
      </c>
      <c r="R72" s="64">
        <v>0.82744879992586406</v>
      </c>
      <c r="S72" s="64">
        <v>0.8320276598538231</v>
      </c>
      <c r="T72" s="64">
        <v>0.83264757572624803</v>
      </c>
      <c r="U72" s="64">
        <v>0.81077217162225101</v>
      </c>
      <c r="V72" s="64">
        <v>0.79594135274833611</v>
      </c>
      <c r="W72" s="64">
        <v>0.82694696168176995</v>
      </c>
      <c r="X72" s="64">
        <v>0.8189798635380261</v>
      </c>
      <c r="Y72" s="64">
        <v>0.82186589559921996</v>
      </c>
      <c r="Z72" s="64">
        <v>0.84218404131970104</v>
      </c>
    </row>
    <row r="73" spans="1:26">
      <c r="A73" s="99" t="s">
        <v>6</v>
      </c>
      <c r="B73" s="99">
        <v>2383</v>
      </c>
      <c r="C73" s="64">
        <v>0.88343272227539305</v>
      </c>
      <c r="D73" s="64">
        <v>0.87263464337700103</v>
      </c>
      <c r="E73" s="64">
        <v>0.87377473456827903</v>
      </c>
      <c r="F73" s="64">
        <v>0.86536137792614709</v>
      </c>
      <c r="G73" s="64">
        <v>0.84626784963249302</v>
      </c>
      <c r="H73" s="64">
        <v>0.88156877018972701</v>
      </c>
      <c r="I73" s="64">
        <v>0.88131181676210302</v>
      </c>
      <c r="J73" s="64">
        <v>0.8752198897619331</v>
      </c>
      <c r="K73" s="64">
        <v>0.86271190722821611</v>
      </c>
      <c r="L73" s="64">
        <v>0.85829707893101304</v>
      </c>
      <c r="M73" s="64">
        <v>0.87862074438536608</v>
      </c>
      <c r="N73" s="64">
        <v>0.87873923257635111</v>
      </c>
      <c r="O73" s="64">
        <v>0.84934674876107508</v>
      </c>
      <c r="P73" s="64">
        <v>0.86469265367316306</v>
      </c>
      <c r="Q73" s="64">
        <v>0.86207154617572201</v>
      </c>
      <c r="R73" s="64">
        <v>0.88051010306877109</v>
      </c>
      <c r="S73" s="64">
        <v>0.8479824257139551</v>
      </c>
      <c r="T73" s="64">
        <v>0.88297161451523909</v>
      </c>
      <c r="U73" s="64">
        <v>0.84246796597394202</v>
      </c>
      <c r="V73" s="64">
        <v>0.84777411643083311</v>
      </c>
      <c r="W73" s="64">
        <v>0.74504130498595211</v>
      </c>
      <c r="X73" s="64">
        <v>0.76718942496587106</v>
      </c>
      <c r="Y73" s="64">
        <v>0.7519792994245551</v>
      </c>
      <c r="Z73" s="64">
        <v>0.80387994143484609</v>
      </c>
    </row>
    <row r="74" spans="1:26">
      <c r="A74" s="38" t="s">
        <v>5</v>
      </c>
      <c r="B74" s="38">
        <v>2398</v>
      </c>
      <c r="C74" s="64">
        <v>0.92680445839194903</v>
      </c>
      <c r="D74" s="64">
        <v>0.92270955602347604</v>
      </c>
      <c r="E74" s="64">
        <v>0.92923582329010412</v>
      </c>
      <c r="F74" s="64">
        <v>0.93636180305301997</v>
      </c>
      <c r="G74" s="64">
        <v>0.92588402175014406</v>
      </c>
      <c r="H74" s="64">
        <v>0.94010064062405307</v>
      </c>
      <c r="I74" s="64">
        <v>0.93218585005279808</v>
      </c>
      <c r="J74" s="64">
        <v>0.92802025139664812</v>
      </c>
      <c r="K74" s="64">
        <v>0.91413815364751405</v>
      </c>
      <c r="L74" s="64">
        <v>0.93269796582399711</v>
      </c>
      <c r="M74" s="64">
        <v>0.92394230105597408</v>
      </c>
      <c r="N74" s="64">
        <v>0.93292621716580204</v>
      </c>
      <c r="O74" s="64">
        <v>0.94464848175491511</v>
      </c>
      <c r="P74" s="64">
        <v>0.9273162796517761</v>
      </c>
      <c r="Q74" s="64">
        <v>0.93504695904205404</v>
      </c>
      <c r="R74" s="64">
        <v>0.94090338336770107</v>
      </c>
      <c r="S74" s="64">
        <v>0.92413228217467003</v>
      </c>
      <c r="T74" s="64">
        <v>0.92268816089570804</v>
      </c>
      <c r="U74" s="64">
        <v>0.91277630996927606</v>
      </c>
      <c r="V74" s="64">
        <v>0.9098096888332341</v>
      </c>
      <c r="W74" s="64">
        <v>0.84983218448879405</v>
      </c>
      <c r="X74" s="64">
        <v>0.84103155611410507</v>
      </c>
      <c r="Y74" s="64">
        <v>0.85387012702983511</v>
      </c>
      <c r="Z74" s="64">
        <v>0.85381192921419702</v>
      </c>
    </row>
    <row r="75" spans="1:26">
      <c r="A75" s="5" t="s">
        <v>6</v>
      </c>
      <c r="B75" s="5">
        <v>2852</v>
      </c>
      <c r="C75" s="64">
        <v>0.82812224525652212</v>
      </c>
      <c r="D75" s="64">
        <v>0.84182295643752403</v>
      </c>
      <c r="E75" s="64">
        <v>0.82839510343817901</v>
      </c>
      <c r="F75" s="64">
        <v>0.81528594551534106</v>
      </c>
      <c r="G75" s="64">
        <v>0.8249811201133731</v>
      </c>
      <c r="H75" s="64">
        <v>0.83547218453893901</v>
      </c>
      <c r="I75" s="64">
        <v>0.82681249418677805</v>
      </c>
      <c r="J75" s="64">
        <v>0.81863148399631303</v>
      </c>
      <c r="K75" s="64">
        <v>0.84356665434907996</v>
      </c>
      <c r="L75" s="64">
        <v>0.81936240796180904</v>
      </c>
      <c r="M75" s="64">
        <v>0.8150674504373111</v>
      </c>
      <c r="N75" s="64">
        <v>0.82844619039078204</v>
      </c>
      <c r="O75" s="64">
        <v>0.83023988475054811</v>
      </c>
      <c r="P75" s="64">
        <v>0.81955088774108309</v>
      </c>
      <c r="Q75" s="64">
        <v>0.80944156309340998</v>
      </c>
      <c r="R75" s="64">
        <v>0.81592863197836407</v>
      </c>
      <c r="S75" s="64">
        <v>0.80705855715620001</v>
      </c>
      <c r="T75" s="64">
        <v>0.80792592277959507</v>
      </c>
      <c r="U75" s="64">
        <v>0.82652515379191305</v>
      </c>
      <c r="V75" s="64">
        <v>0.79952024749848705</v>
      </c>
      <c r="W75" s="64">
        <v>0.81900964442457402</v>
      </c>
      <c r="X75" s="64">
        <v>0.80938691698445309</v>
      </c>
      <c r="Y75" s="64">
        <v>0.82075319902102806</v>
      </c>
      <c r="Z75" s="64">
        <v>0.83141514021721508</v>
      </c>
    </row>
    <row r="76" spans="1:26">
      <c r="A76" s="99" t="s">
        <v>3</v>
      </c>
      <c r="B76" s="99">
        <v>2869</v>
      </c>
      <c r="C76" s="64">
        <v>0.89832342890356509</v>
      </c>
      <c r="D76" s="64">
        <v>0.91106614040643608</v>
      </c>
      <c r="E76" s="64">
        <v>0.89234655393197304</v>
      </c>
      <c r="F76" s="64">
        <v>0.90470790240785803</v>
      </c>
      <c r="G76" s="64">
        <v>0.90383424442830407</v>
      </c>
      <c r="H76" s="64">
        <v>0.90473438956197605</v>
      </c>
      <c r="I76" s="64">
        <v>0.9138181224113241</v>
      </c>
      <c r="J76" s="64">
        <v>0.90696015974137112</v>
      </c>
      <c r="K76" s="64">
        <v>0.91672209077924505</v>
      </c>
      <c r="L76" s="64">
        <v>0.90249274649344002</v>
      </c>
      <c r="M76" s="64">
        <v>0.90538289863762</v>
      </c>
      <c r="N76" s="64">
        <v>0.90436141004197312</v>
      </c>
      <c r="O76" s="64">
        <v>0.90914707857622612</v>
      </c>
      <c r="P76" s="64">
        <v>0.91335287779698804</v>
      </c>
      <c r="Q76" s="64">
        <v>0.90567831987492509</v>
      </c>
      <c r="R76" s="64">
        <v>0.89958295239645802</v>
      </c>
      <c r="S76" s="64">
        <v>0.90216213529499512</v>
      </c>
      <c r="T76" s="64">
        <v>0.91213005654019208</v>
      </c>
      <c r="U76" s="64">
        <v>0.87678849271546211</v>
      </c>
      <c r="V76" s="64">
        <v>0.89147367327863702</v>
      </c>
      <c r="W76" s="64">
        <v>0.86537742748029611</v>
      </c>
      <c r="X76" s="64">
        <v>0.82745466450308902</v>
      </c>
      <c r="Y76" s="64">
        <v>0.86736672533635606</v>
      </c>
      <c r="Z76" s="64">
        <v>0.87200667233387308</v>
      </c>
    </row>
    <row r="77" spans="1:26">
      <c r="A77" s="99" t="s">
        <v>3</v>
      </c>
      <c r="B77" s="99">
        <v>2875</v>
      </c>
      <c r="C77" s="64">
        <v>0.91331478946826206</v>
      </c>
      <c r="D77" s="64">
        <v>0.91727334441349306</v>
      </c>
      <c r="E77" s="64">
        <v>0.91900224570841305</v>
      </c>
      <c r="F77" s="64">
        <v>0.91289922245016808</v>
      </c>
      <c r="G77" s="64">
        <v>0.91350531107738997</v>
      </c>
      <c r="H77" s="64">
        <v>0.91491395793498997</v>
      </c>
      <c r="I77" s="64">
        <v>0.93076189942254905</v>
      </c>
      <c r="J77" s="64">
        <v>0.92139589214445605</v>
      </c>
      <c r="K77" s="64">
        <v>0.89810575174057605</v>
      </c>
      <c r="L77" s="64">
        <v>0.91529389445726705</v>
      </c>
      <c r="M77" s="64">
        <v>0.92414217378749308</v>
      </c>
      <c r="N77" s="64">
        <v>0.92448598960877504</v>
      </c>
      <c r="O77" s="64">
        <v>0.91398409486989407</v>
      </c>
      <c r="P77" s="64">
        <v>0.93432785665422502</v>
      </c>
      <c r="Q77" s="64">
        <v>0.91558293406342706</v>
      </c>
      <c r="R77" s="64">
        <v>0.92960252389075404</v>
      </c>
      <c r="S77" s="64">
        <v>0.92801127852674203</v>
      </c>
      <c r="T77" s="64">
        <v>0.92239563179844408</v>
      </c>
      <c r="U77" s="64">
        <v>0.89595245381480804</v>
      </c>
      <c r="V77" s="64">
        <v>0.90268886043533902</v>
      </c>
      <c r="W77" s="64">
        <v>0.88750678978815911</v>
      </c>
      <c r="X77" s="64">
        <v>0.8984426249422971</v>
      </c>
      <c r="Y77" s="64">
        <v>0.89259373757894311</v>
      </c>
      <c r="Z77" s="64">
        <v>0.90018761726078811</v>
      </c>
    </row>
    <row r="78" spans="1:26">
      <c r="A78" s="5" t="s">
        <v>5</v>
      </c>
      <c r="B78" s="5">
        <v>2895</v>
      </c>
      <c r="C78" s="64">
        <v>0.65645546921697606</v>
      </c>
      <c r="D78" s="64">
        <v>0.74207650273224002</v>
      </c>
      <c r="E78" s="64">
        <v>0.661556078630956</v>
      </c>
      <c r="F78" s="64">
        <v>0.65171471927162405</v>
      </c>
      <c r="G78" s="64">
        <v>0.63268283786248403</v>
      </c>
      <c r="H78" s="64">
        <v>0.6734872205636061</v>
      </c>
      <c r="I78" s="64">
        <v>0.79072825908268995</v>
      </c>
      <c r="J78" s="64">
        <v>0.67269003734489807</v>
      </c>
      <c r="K78" s="64">
        <v>0.66666666666666707</v>
      </c>
      <c r="L78" s="64">
        <v>0.63358170299239003</v>
      </c>
      <c r="M78" s="64">
        <v>0.60289188301018704</v>
      </c>
      <c r="N78" s="64">
        <v>0.66580444904293801</v>
      </c>
      <c r="O78" s="64">
        <v>0.68112389213652702</v>
      </c>
      <c r="P78" s="64">
        <v>0.6409733550842851</v>
      </c>
      <c r="Q78" s="64">
        <v>0.60090206185566997</v>
      </c>
      <c r="R78" s="64">
        <v>0.66777208320771808</v>
      </c>
      <c r="S78" s="64">
        <v>0.67624506234993409</v>
      </c>
      <c r="T78" s="64">
        <v>0.54537496352494907</v>
      </c>
      <c r="U78" s="64">
        <v>0.71791535930205908</v>
      </c>
      <c r="V78" s="64">
        <v>0.71748419073662606</v>
      </c>
      <c r="W78" s="64">
        <v>0.63169666631164101</v>
      </c>
      <c r="X78" s="64">
        <v>0.61869553736466909</v>
      </c>
      <c r="Y78" s="64">
        <v>0.74839337877312606</v>
      </c>
      <c r="Z78" s="64">
        <v>0.67409222543996405</v>
      </c>
    </row>
    <row r="79" spans="1:26">
      <c r="A79" s="99" t="s">
        <v>3</v>
      </c>
      <c r="B79" s="99">
        <v>2911</v>
      </c>
      <c r="C79" s="64">
        <v>0.50984546360917204</v>
      </c>
      <c r="D79" s="64">
        <v>0.56434656516222603</v>
      </c>
      <c r="E79" s="64">
        <v>0.52786809103576404</v>
      </c>
      <c r="F79" s="64">
        <v>0.45897121861604406</v>
      </c>
      <c r="G79" s="64">
        <v>0.58313577836656905</v>
      </c>
      <c r="H79" s="64">
        <v>0.50594614578840302</v>
      </c>
      <c r="I79" s="64">
        <v>0.46981627296587902</v>
      </c>
      <c r="J79" s="64">
        <v>0.47216909914443905</v>
      </c>
      <c r="K79" s="64">
        <v>0.42699038528048705</v>
      </c>
      <c r="L79" s="64">
        <v>0.545620619789418</v>
      </c>
      <c r="M79" s="64">
        <v>0.53027058594510401</v>
      </c>
      <c r="N79" s="64">
        <v>0.55309452638800405</v>
      </c>
      <c r="O79" s="64">
        <v>0.55405405405405406</v>
      </c>
      <c r="P79" s="64">
        <v>0.44659206510681604</v>
      </c>
      <c r="Q79" s="64">
        <v>0.43951469013916999</v>
      </c>
      <c r="R79" s="64">
        <v>0.61640211640211706</v>
      </c>
      <c r="S79" s="64">
        <v>0.50343402419011707</v>
      </c>
      <c r="T79" s="64">
        <v>0.45057833859095703</v>
      </c>
      <c r="U79" s="64">
        <v>0.55934179839336606</v>
      </c>
      <c r="V79" s="64">
        <v>0.60310268028569203</v>
      </c>
      <c r="W79" s="64">
        <v>0.51808796032842908</v>
      </c>
      <c r="X79" s="64">
        <v>0.25062406390414405</v>
      </c>
      <c r="Y79" s="64">
        <v>0.46117663099052403</v>
      </c>
      <c r="Z79" s="64">
        <v>0.57027952536433901</v>
      </c>
    </row>
    <row r="80" spans="1:26">
      <c r="A80" s="99" t="s">
        <v>3</v>
      </c>
      <c r="B80" s="99">
        <v>2936</v>
      </c>
      <c r="C80" s="64">
        <v>0.8667334669338681</v>
      </c>
      <c r="D80" s="64">
        <v>0.83450104146941906</v>
      </c>
      <c r="E80" s="64">
        <v>0.93758981728597812</v>
      </c>
      <c r="F80" s="64">
        <v>0.89111747851002909</v>
      </c>
      <c r="G80" s="64">
        <v>0.87558159572634808</v>
      </c>
      <c r="H80" s="64">
        <v>0.83986514959966307</v>
      </c>
      <c r="I80" s="64">
        <v>0.90170719089498208</v>
      </c>
      <c r="J80" s="64">
        <v>0.8829568788501031</v>
      </c>
      <c r="K80" s="64">
        <v>0.89017341040462405</v>
      </c>
      <c r="L80" s="64">
        <v>0.88317069910439805</v>
      </c>
      <c r="M80" s="64">
        <v>0.87113504887293003</v>
      </c>
      <c r="N80" s="64">
        <v>0.82199592668024402</v>
      </c>
      <c r="O80" s="64">
        <v>0.82762096774193505</v>
      </c>
      <c r="P80" s="64">
        <v>0.88484848484848511</v>
      </c>
      <c r="Q80" s="64">
        <v>0.82560386473430003</v>
      </c>
      <c r="R80" s="64">
        <v>0.83971447112264808</v>
      </c>
      <c r="S80" s="64">
        <v>0.88921282798833812</v>
      </c>
      <c r="T80" s="64">
        <v>0.78430717863105204</v>
      </c>
      <c r="U80" s="64">
        <v>0.89902568644818404</v>
      </c>
      <c r="V80" s="64">
        <v>0.8710672424429361</v>
      </c>
      <c r="W80" s="64">
        <v>0.86281588447653401</v>
      </c>
      <c r="X80" s="64">
        <v>0.86572438162544207</v>
      </c>
      <c r="Y80" s="64">
        <v>0.81635118807893703</v>
      </c>
      <c r="Z80" s="64">
        <v>0.8068614993646761</v>
      </c>
    </row>
    <row r="81" spans="1:26">
      <c r="A81" s="38" t="s">
        <v>5</v>
      </c>
      <c r="B81" s="38">
        <v>2943</v>
      </c>
      <c r="C81" s="64">
        <v>0.93578369243768511</v>
      </c>
      <c r="D81" s="64">
        <v>0.95504918441040998</v>
      </c>
      <c r="E81" s="64">
        <v>0.94926907416060302</v>
      </c>
      <c r="F81" s="64">
        <v>0.9752813374097441</v>
      </c>
      <c r="G81" s="64">
        <v>0.95053693459160404</v>
      </c>
      <c r="H81" s="64">
        <v>0.92674427226217804</v>
      </c>
      <c r="I81" s="64">
        <v>0.97817525434854002</v>
      </c>
      <c r="J81" s="64">
        <v>0.95201717280131304</v>
      </c>
      <c r="K81" s="64">
        <v>0.95512517713745904</v>
      </c>
      <c r="L81" s="64">
        <v>0.95839649654707804</v>
      </c>
      <c r="M81" s="64">
        <v>0.96963036963036997</v>
      </c>
      <c r="N81" s="64">
        <v>0.94351642129105306</v>
      </c>
      <c r="O81" s="64">
        <v>0.93837641896403712</v>
      </c>
      <c r="P81" s="64">
        <v>0.9312240246681861</v>
      </c>
      <c r="Q81" s="64">
        <v>0.96015543082711408</v>
      </c>
      <c r="R81" s="64">
        <v>0.93413009761883004</v>
      </c>
      <c r="S81" s="64">
        <v>0.95095983223100511</v>
      </c>
      <c r="T81" s="64">
        <v>0.95081542842350508</v>
      </c>
      <c r="U81" s="64">
        <v>0.94366442835964104</v>
      </c>
      <c r="V81" s="64">
        <v>0.95025677172490208</v>
      </c>
      <c r="W81" s="64">
        <v>0.94604362979217804</v>
      </c>
      <c r="X81" s="64">
        <v>0.95708154506437804</v>
      </c>
      <c r="Y81" s="64">
        <v>0.9719177238576181</v>
      </c>
      <c r="Z81" s="64">
        <v>0.98491464867010703</v>
      </c>
    </row>
    <row r="82" spans="1:26">
      <c r="A82" s="5" t="s">
        <v>6</v>
      </c>
      <c r="B82" s="5">
        <v>2959</v>
      </c>
      <c r="C82" s="64">
        <v>0.90685681543260999</v>
      </c>
      <c r="D82" s="64">
        <v>0.88998654036620406</v>
      </c>
      <c r="E82" s="64">
        <v>0.89455991035458005</v>
      </c>
      <c r="F82" s="64">
        <v>0.89250072032899408</v>
      </c>
      <c r="G82" s="64">
        <v>0.89865136876006402</v>
      </c>
      <c r="H82" s="64">
        <v>0.90903458375577306</v>
      </c>
      <c r="I82" s="64">
        <v>0.90245940783190104</v>
      </c>
      <c r="J82" s="64">
        <v>0.89732751932800103</v>
      </c>
      <c r="K82" s="64">
        <v>0.88547235477736708</v>
      </c>
      <c r="L82" s="64">
        <v>0.89083429659345903</v>
      </c>
      <c r="M82" s="64">
        <v>0.89342870375135108</v>
      </c>
      <c r="N82" s="64">
        <v>0.90853744867620001</v>
      </c>
      <c r="O82" s="64">
        <v>0.87417218543046404</v>
      </c>
      <c r="P82" s="64">
        <v>0.87104501447250204</v>
      </c>
      <c r="Q82" s="64">
        <v>0.87684654808562001</v>
      </c>
      <c r="R82" s="64">
        <v>0.88443461432126103</v>
      </c>
      <c r="S82" s="64">
        <v>0.88188786287645604</v>
      </c>
      <c r="T82" s="64">
        <v>0.89732586323359997</v>
      </c>
      <c r="U82" s="64">
        <v>0.8720621560375531</v>
      </c>
      <c r="V82" s="64">
        <v>0.86249562273841507</v>
      </c>
      <c r="W82" s="64">
        <v>0.77984420642648511</v>
      </c>
      <c r="X82" s="64">
        <v>0.78102755314512606</v>
      </c>
      <c r="Y82" s="64">
        <v>0.81349085696911805</v>
      </c>
      <c r="Z82" s="64">
        <v>0.81104765655770006</v>
      </c>
    </row>
    <row r="83" spans="1:26">
      <c r="A83" s="5" t="s">
        <v>4</v>
      </c>
      <c r="B83" s="5">
        <v>2969</v>
      </c>
      <c r="C83" s="64">
        <v>0.80827240104686604</v>
      </c>
      <c r="D83" s="64">
        <v>0.83534155158031309</v>
      </c>
      <c r="E83" s="64">
        <v>0.81843003412969306</v>
      </c>
      <c r="F83" s="64">
        <v>0.81679640648150309</v>
      </c>
      <c r="G83" s="64">
        <v>0.81306803141268902</v>
      </c>
      <c r="H83" s="64">
        <v>0.82671750018688805</v>
      </c>
      <c r="I83" s="64">
        <v>0.79911594289469001</v>
      </c>
      <c r="J83" s="64">
        <v>0.83355731422029811</v>
      </c>
      <c r="K83" s="64">
        <v>0.83023747942628712</v>
      </c>
      <c r="L83" s="64">
        <v>0.82418152944050804</v>
      </c>
      <c r="M83" s="64">
        <v>0.83622224304319304</v>
      </c>
      <c r="N83" s="64">
        <v>0.82144235352870409</v>
      </c>
      <c r="O83" s="64">
        <v>0.84715227311137409</v>
      </c>
      <c r="P83" s="64">
        <v>0.79918735467505908</v>
      </c>
      <c r="Q83" s="64">
        <v>0.7731868346042341</v>
      </c>
      <c r="R83" s="64">
        <v>0.81798962772107209</v>
      </c>
      <c r="S83" s="64">
        <v>0.83580707612019911</v>
      </c>
      <c r="T83" s="64">
        <v>0.81305974855989604</v>
      </c>
      <c r="U83" s="64">
        <v>0.80878756360160808</v>
      </c>
      <c r="V83" s="64">
        <v>0.83693244739756412</v>
      </c>
      <c r="W83" s="64">
        <v>0.82512858192505512</v>
      </c>
      <c r="X83" s="64">
        <v>0.85727414392456103</v>
      </c>
      <c r="Y83" s="64">
        <v>0.81957467182699606</v>
      </c>
      <c r="Z83" s="64">
        <v>0.83267708201024604</v>
      </c>
    </row>
    <row r="84" spans="1:26">
      <c r="A84" s="5" t="s">
        <v>3</v>
      </c>
      <c r="B84" s="5">
        <v>2976</v>
      </c>
      <c r="C84" s="64">
        <v>0.91659106207381003</v>
      </c>
      <c r="D84" s="64">
        <v>0.91445252585225911</v>
      </c>
      <c r="E84" s="64">
        <v>0.89898048673536513</v>
      </c>
      <c r="F84" s="64">
        <v>0.91356112670602996</v>
      </c>
      <c r="G84" s="64">
        <v>0.91318507716611996</v>
      </c>
      <c r="H84" s="64">
        <v>0.91362182185553109</v>
      </c>
      <c r="I84" s="64">
        <v>0.90188901235374908</v>
      </c>
      <c r="J84" s="64">
        <v>0.90188583723579308</v>
      </c>
      <c r="K84" s="64">
        <v>0.90539526635290912</v>
      </c>
      <c r="L84" s="64">
        <v>0.91955707539488707</v>
      </c>
      <c r="M84" s="64">
        <v>0.91505287217742903</v>
      </c>
      <c r="N84" s="64">
        <v>0.91813953488372102</v>
      </c>
      <c r="O84" s="64">
        <v>0.89748850640221911</v>
      </c>
      <c r="P84" s="64">
        <v>0.9231294409184011</v>
      </c>
      <c r="Q84" s="64">
        <v>0.89685924777045412</v>
      </c>
      <c r="R84" s="64">
        <v>0.92395196966505211</v>
      </c>
      <c r="S84" s="64">
        <v>0.89692995529061104</v>
      </c>
      <c r="T84" s="64">
        <v>0.91315596567634005</v>
      </c>
      <c r="U84" s="64">
        <v>0.89322053951727409</v>
      </c>
      <c r="V84" s="64">
        <v>0.88920465030448403</v>
      </c>
      <c r="W84" s="64">
        <v>0.89997410891516405</v>
      </c>
      <c r="X84" s="64">
        <v>0.88715134200436108</v>
      </c>
      <c r="Y84" s="64">
        <v>0.91462450592885403</v>
      </c>
      <c r="Z84" s="64">
        <v>0.90084801043705209</v>
      </c>
    </row>
    <row r="85" spans="1:26">
      <c r="A85" s="5" t="s">
        <v>3</v>
      </c>
      <c r="B85" s="5">
        <v>2981</v>
      </c>
      <c r="C85" s="64">
        <v>0.81157660392633102</v>
      </c>
      <c r="D85" s="64">
        <v>0.85549529331089103</v>
      </c>
      <c r="E85" s="64">
        <v>0.83045408589388503</v>
      </c>
      <c r="F85" s="64">
        <v>0.8305279815853831</v>
      </c>
      <c r="G85" s="64">
        <v>0.82271322682931802</v>
      </c>
      <c r="H85" s="64">
        <v>0.86079923882017106</v>
      </c>
      <c r="I85" s="64">
        <v>0.87070862113072411</v>
      </c>
      <c r="J85" s="64">
        <v>0.84121541988985804</v>
      </c>
      <c r="K85" s="64">
        <v>0.78002419215482999</v>
      </c>
      <c r="L85" s="64">
        <v>0.84217252396166109</v>
      </c>
      <c r="M85" s="64">
        <v>0.81355581318317305</v>
      </c>
      <c r="N85" s="64">
        <v>0.88400396432110995</v>
      </c>
      <c r="O85" s="64">
        <v>0.84976525821596205</v>
      </c>
      <c r="P85" s="64">
        <v>0.84024517219024408</v>
      </c>
      <c r="Q85" s="64">
        <v>0.84898462027580202</v>
      </c>
      <c r="R85" s="64">
        <v>0.85804968522243408</v>
      </c>
      <c r="S85" s="64">
        <v>0.83954436097608909</v>
      </c>
      <c r="T85" s="64">
        <v>0.83710273466370999</v>
      </c>
      <c r="U85" s="64">
        <v>0.84980970040011705</v>
      </c>
      <c r="V85" s="64">
        <v>0.8706265008967381</v>
      </c>
      <c r="W85" s="64">
        <v>0.85264852209540509</v>
      </c>
      <c r="X85" s="64">
        <v>0.83913996832744608</v>
      </c>
      <c r="Y85" s="64">
        <v>0.85157711622411103</v>
      </c>
      <c r="Z85" s="64">
        <v>0.8527028914652881</v>
      </c>
    </row>
    <row r="86" spans="1:26">
      <c r="A86" s="5" t="s">
        <v>6</v>
      </c>
      <c r="B86" s="5">
        <v>2992</v>
      </c>
      <c r="C86" s="64">
        <v>0.89406435126030903</v>
      </c>
      <c r="D86" s="64">
        <v>0.87676056338028208</v>
      </c>
      <c r="E86" s="64">
        <v>0.90691823899371105</v>
      </c>
      <c r="F86" s="64">
        <v>0.91399249682200112</v>
      </c>
      <c r="G86" s="64">
        <v>0.89834199147665406</v>
      </c>
      <c r="H86" s="64">
        <v>0.88913677707225003</v>
      </c>
      <c r="I86" s="64">
        <v>0.90209296579959808</v>
      </c>
      <c r="J86" s="64">
        <v>0.88690838106819403</v>
      </c>
      <c r="K86" s="64">
        <v>0.88441701564910702</v>
      </c>
      <c r="L86" s="64">
        <v>0.89299071588859102</v>
      </c>
      <c r="M86" s="64">
        <v>0.89310495717947103</v>
      </c>
      <c r="N86" s="64">
        <v>0.89650822773923511</v>
      </c>
      <c r="O86" s="64">
        <v>0.88863404689092806</v>
      </c>
      <c r="P86" s="64">
        <v>0.89607368520323205</v>
      </c>
      <c r="Q86" s="64">
        <v>0.89554024772808105</v>
      </c>
      <c r="R86" s="64">
        <v>0.91324561039392305</v>
      </c>
      <c r="S86" s="64">
        <v>0.9158650175599331</v>
      </c>
      <c r="T86" s="64">
        <v>0.92065650189375503</v>
      </c>
      <c r="U86" s="64">
        <v>0.87087167347562111</v>
      </c>
      <c r="V86" s="64">
        <v>0.8848270073673411</v>
      </c>
      <c r="W86" s="64">
        <v>0.88917481557728606</v>
      </c>
      <c r="X86" s="64">
        <v>0.88263623514631206</v>
      </c>
      <c r="Y86" s="64">
        <v>0.88619599578503705</v>
      </c>
      <c r="Z86" s="64">
        <v>0.89261018579760709</v>
      </c>
    </row>
    <row r="87" spans="1:26">
      <c r="A87" s="6" t="s">
        <v>3</v>
      </c>
      <c r="B87" s="6">
        <v>3018</v>
      </c>
      <c r="C87" s="64">
        <v>0.62928584959272604</v>
      </c>
      <c r="D87" s="64">
        <v>0.58810604950930101</v>
      </c>
      <c r="E87" s="64">
        <v>0.6754820936639121</v>
      </c>
      <c r="F87" s="64">
        <v>0.58248175182481809</v>
      </c>
      <c r="G87" s="64">
        <v>0.65725837804214304</v>
      </c>
      <c r="H87" s="64">
        <v>0.63024742841256609</v>
      </c>
      <c r="I87" s="64">
        <v>0.61000879679405706</v>
      </c>
      <c r="J87" s="64">
        <v>0.62280701754386003</v>
      </c>
      <c r="K87" s="64">
        <v>0.63611491108071105</v>
      </c>
      <c r="L87" s="64">
        <v>0.59021803182085997</v>
      </c>
      <c r="M87" s="64">
        <v>0.69328241624717901</v>
      </c>
      <c r="N87" s="64">
        <v>0.60833988985051102</v>
      </c>
      <c r="O87" s="64">
        <v>0.58865248226950406</v>
      </c>
      <c r="P87" s="64">
        <v>0.63443198929228706</v>
      </c>
      <c r="Q87" s="64">
        <v>0.5985428051001821</v>
      </c>
      <c r="R87" s="64">
        <v>0.718934911242604</v>
      </c>
      <c r="S87" s="64">
        <v>0.67063092118524503</v>
      </c>
      <c r="T87" s="64">
        <v>0.64298932384341601</v>
      </c>
      <c r="U87" s="64">
        <v>0.66350411132194809</v>
      </c>
      <c r="V87" s="64">
        <v>0.60653346944728004</v>
      </c>
      <c r="W87" s="64">
        <v>0.46469565217391301</v>
      </c>
      <c r="X87" s="64">
        <v>0.39814658803706804</v>
      </c>
      <c r="Y87" s="64">
        <v>0.42729380589599203</v>
      </c>
      <c r="Z87" s="64">
        <v>0.51320575676103108</v>
      </c>
    </row>
    <row r="88" spans="1:26">
      <c r="A88" s="5" t="s">
        <v>6</v>
      </c>
      <c r="B88" s="5">
        <v>3020</v>
      </c>
      <c r="C88" s="64">
        <v>0.80957153595590103</v>
      </c>
      <c r="D88" s="64">
        <v>0.8391534391534391</v>
      </c>
      <c r="E88" s="64">
        <v>0.85406443353957806</v>
      </c>
      <c r="F88" s="64">
        <v>0.83206339530630902</v>
      </c>
      <c r="G88" s="64">
        <v>0.84684115961734607</v>
      </c>
      <c r="H88" s="64">
        <v>0.8381639654560511</v>
      </c>
      <c r="I88" s="64">
        <v>0.86843623773802703</v>
      </c>
      <c r="J88" s="64">
        <v>0.84234701437250004</v>
      </c>
      <c r="K88" s="64">
        <v>0.86944120316349005</v>
      </c>
      <c r="L88" s="64">
        <v>0.86250795671546809</v>
      </c>
      <c r="M88" s="64">
        <v>0.8725366876310271</v>
      </c>
      <c r="N88" s="64">
        <v>0.82427294214366509</v>
      </c>
      <c r="O88" s="64">
        <v>0.8020511150903471</v>
      </c>
      <c r="P88" s="64">
        <v>0.85885772729719512</v>
      </c>
      <c r="Q88" s="64">
        <v>0.84633967020270995</v>
      </c>
      <c r="R88" s="64">
        <v>0.84795134443021802</v>
      </c>
      <c r="S88" s="64">
        <v>0.80858775109036207</v>
      </c>
      <c r="T88" s="64">
        <v>0.81421816141700709</v>
      </c>
      <c r="U88" s="64">
        <v>0.83574732691286902</v>
      </c>
      <c r="V88" s="64">
        <v>0.8170662639229751</v>
      </c>
      <c r="W88" s="64">
        <v>0.66086956521739104</v>
      </c>
      <c r="X88" s="64">
        <v>0.72341890429821998</v>
      </c>
      <c r="Y88" s="64">
        <v>0.71144611948631997</v>
      </c>
      <c r="Z88" s="64">
        <v>0.61464788732394404</v>
      </c>
    </row>
    <row r="89" spans="1:26">
      <c r="A89" s="5" t="s">
        <v>6</v>
      </c>
      <c r="B89" s="5">
        <v>3038</v>
      </c>
      <c r="C89" s="64">
        <v>0.87417218543046404</v>
      </c>
      <c r="D89" s="64">
        <v>0.87910766246362804</v>
      </c>
      <c r="E89" s="64">
        <v>0.87718999829902999</v>
      </c>
      <c r="F89" s="64">
        <v>0.87452899817426111</v>
      </c>
      <c r="G89" s="64">
        <v>0.86906584992342995</v>
      </c>
      <c r="H89" s="64">
        <v>0.90321960595867412</v>
      </c>
      <c r="I89" s="64">
        <v>0.85387612797374912</v>
      </c>
      <c r="J89" s="64">
        <v>0.86074004019387607</v>
      </c>
      <c r="K89" s="64">
        <v>0.88013259195893911</v>
      </c>
      <c r="L89" s="64">
        <v>0.87518777848504103</v>
      </c>
      <c r="M89" s="64">
        <v>0.88180643076425902</v>
      </c>
      <c r="N89" s="64">
        <v>0.86591820368885308</v>
      </c>
      <c r="O89" s="64">
        <v>0.87338298706389605</v>
      </c>
      <c r="P89" s="64">
        <v>0.87044888325538705</v>
      </c>
      <c r="Q89" s="64">
        <v>0.89135215976071103</v>
      </c>
      <c r="R89" s="64">
        <v>0.88740740740740709</v>
      </c>
      <c r="S89" s="64">
        <v>0.88648774795799312</v>
      </c>
      <c r="T89" s="64">
        <v>0.86719660111012109</v>
      </c>
      <c r="U89" s="64">
        <v>0.83015558698726999</v>
      </c>
      <c r="V89" s="64">
        <v>0.87616387337057711</v>
      </c>
      <c r="W89" s="64">
        <v>0.8961164267910271</v>
      </c>
      <c r="X89" s="64">
        <v>0.81815017836944204</v>
      </c>
      <c r="Y89" s="64">
        <v>0.84678792222919108</v>
      </c>
      <c r="Z89" s="64">
        <v>0.85683530678148512</v>
      </c>
    </row>
    <row r="90" spans="1:26">
      <c r="A90" s="38" t="s">
        <v>5</v>
      </c>
      <c r="B90" s="38">
        <v>3050</v>
      </c>
      <c r="C90" s="64">
        <v>0.85061153174140902</v>
      </c>
      <c r="D90" s="64">
        <v>0.86943848376973709</v>
      </c>
      <c r="E90" s="64">
        <v>0.88005767207450603</v>
      </c>
      <c r="F90" s="64">
        <v>0.85747727008186603</v>
      </c>
      <c r="G90" s="64">
        <v>0.8786240786240791</v>
      </c>
      <c r="H90" s="64">
        <v>0.86430574000295102</v>
      </c>
      <c r="I90" s="64">
        <v>0.86093921784199812</v>
      </c>
      <c r="J90" s="64">
        <v>0.87441384814925704</v>
      </c>
      <c r="K90" s="64">
        <v>0.85731124132821401</v>
      </c>
      <c r="L90" s="64">
        <v>0.87399009319672205</v>
      </c>
      <c r="M90" s="64">
        <v>0.87722132471728609</v>
      </c>
      <c r="N90" s="64">
        <v>0.88099677085237305</v>
      </c>
      <c r="O90" s="64">
        <v>0.89696094657886405</v>
      </c>
      <c r="P90" s="64">
        <v>0.86526202606180103</v>
      </c>
      <c r="Q90" s="64">
        <v>0.89323682424790807</v>
      </c>
      <c r="R90" s="64">
        <v>0.87382977630970904</v>
      </c>
      <c r="S90" s="64">
        <v>0.90158917010005912</v>
      </c>
      <c r="T90" s="64">
        <v>0.88523084531421103</v>
      </c>
      <c r="U90" s="64">
        <v>0.8713984539704851</v>
      </c>
      <c r="V90" s="64">
        <v>0.86404725109553904</v>
      </c>
      <c r="W90" s="64">
        <v>0.88510582358354206</v>
      </c>
      <c r="X90" s="64">
        <v>0.8935455899682061</v>
      </c>
      <c r="Y90" s="64">
        <v>0.89085096285935506</v>
      </c>
      <c r="Z90" s="64">
        <v>0.89604530620080602</v>
      </c>
    </row>
    <row r="91" spans="1:26">
      <c r="A91" s="5" t="s">
        <v>4</v>
      </c>
      <c r="B91" s="5">
        <v>3076</v>
      </c>
      <c r="C91" s="64">
        <v>0.79305872142373501</v>
      </c>
      <c r="D91" s="64">
        <v>0.82564867552662502</v>
      </c>
      <c r="E91" s="64">
        <v>0.82917885400219205</v>
      </c>
      <c r="F91" s="64">
        <v>0.79889276394410202</v>
      </c>
      <c r="G91" s="64">
        <v>0.79522907647907604</v>
      </c>
      <c r="H91" s="64">
        <v>0.83855329810991908</v>
      </c>
      <c r="I91" s="64">
        <v>0.83458291628109005</v>
      </c>
      <c r="J91" s="64">
        <v>0.7992307991142541</v>
      </c>
      <c r="K91" s="64">
        <v>0.80459553433035902</v>
      </c>
      <c r="L91" s="64">
        <v>0.83291495777721603</v>
      </c>
      <c r="M91" s="64">
        <v>0.81406333207276305</v>
      </c>
      <c r="N91" s="64">
        <v>0.83852691218130304</v>
      </c>
      <c r="O91" s="64">
        <v>0.83386870455626005</v>
      </c>
      <c r="P91" s="64">
        <v>0.82339506123715811</v>
      </c>
      <c r="Q91" s="64">
        <v>0.82950015332720006</v>
      </c>
      <c r="R91" s="64">
        <v>0.80614420830315003</v>
      </c>
      <c r="S91" s="64">
        <v>0.82454204958942401</v>
      </c>
      <c r="T91" s="64">
        <v>0.85261917619912608</v>
      </c>
      <c r="U91" s="64">
        <v>0.80581584241498405</v>
      </c>
      <c r="V91" s="64">
        <v>0.80146140158255408</v>
      </c>
      <c r="W91" s="64">
        <v>0.82359256626997901</v>
      </c>
      <c r="X91" s="64">
        <v>0.82701592508008503</v>
      </c>
      <c r="Y91" s="64">
        <v>0.83594998730263104</v>
      </c>
      <c r="Z91" s="64">
        <v>0.82303616300666405</v>
      </c>
    </row>
    <row r="92" spans="1:26">
      <c r="A92" s="5" t="s">
        <v>5</v>
      </c>
      <c r="B92" s="5">
        <v>3095</v>
      </c>
      <c r="C92" s="64">
        <v>0.86603634009894104</v>
      </c>
      <c r="D92" s="64">
        <v>0.84504293163011912</v>
      </c>
      <c r="E92" s="64">
        <v>0.84814447635497703</v>
      </c>
      <c r="F92" s="64">
        <v>0.85792077309506509</v>
      </c>
      <c r="G92" s="64">
        <v>0.85101323122974204</v>
      </c>
      <c r="H92" s="64">
        <v>0.85717563507238503</v>
      </c>
      <c r="I92" s="64">
        <v>0.85353997152744809</v>
      </c>
      <c r="J92" s="64">
        <v>0.85223308743638104</v>
      </c>
      <c r="K92" s="64">
        <v>0.87591057523235405</v>
      </c>
      <c r="L92" s="64">
        <v>0.84789842795526205</v>
      </c>
      <c r="M92" s="64">
        <v>0.83918519418458704</v>
      </c>
      <c r="N92" s="64">
        <v>0.86030449313033808</v>
      </c>
      <c r="O92" s="64">
        <v>0.84888778426742906</v>
      </c>
      <c r="P92" s="64">
        <v>0.86724857609032902</v>
      </c>
      <c r="Q92" s="64">
        <v>0.84779927752130901</v>
      </c>
      <c r="R92" s="64">
        <v>0.84825951376444508</v>
      </c>
      <c r="S92" s="64">
        <v>0.84878394787145806</v>
      </c>
      <c r="T92" s="64">
        <v>0.87699203187250996</v>
      </c>
      <c r="U92" s="64">
        <v>0.8179965352083971</v>
      </c>
      <c r="V92" s="64">
        <v>0.81874968173408202</v>
      </c>
      <c r="W92" s="64">
        <v>0.78637082638621703</v>
      </c>
      <c r="X92" s="64">
        <v>0.78133559825883903</v>
      </c>
      <c r="Y92" s="64">
        <v>0.79173886762039103</v>
      </c>
      <c r="Z92" s="64">
        <v>0.78304524156396405</v>
      </c>
    </row>
    <row r="93" spans="1:26">
      <c r="A93" s="5" t="s">
        <v>5</v>
      </c>
      <c r="B93" s="5">
        <v>3156</v>
      </c>
      <c r="C93" s="64">
        <v>0.81654736141168605</v>
      </c>
      <c r="D93" s="64">
        <v>0.87872836626979312</v>
      </c>
      <c r="E93" s="64">
        <v>0.89235127478753506</v>
      </c>
      <c r="F93" s="64">
        <v>0.86133411180849506</v>
      </c>
      <c r="G93" s="64">
        <v>0.88973331490949303</v>
      </c>
      <c r="H93" s="64">
        <v>0.85268835327827408</v>
      </c>
      <c r="I93" s="64">
        <v>0.77192642787996102</v>
      </c>
      <c r="J93" s="64">
        <v>0.87607471093981604</v>
      </c>
      <c r="K93" s="64">
        <v>0.85517241379310305</v>
      </c>
      <c r="L93" s="64">
        <v>0.88178106163717707</v>
      </c>
      <c r="M93" s="64">
        <v>0.8557570645297341</v>
      </c>
      <c r="N93" s="64">
        <v>0.85539548790432207</v>
      </c>
      <c r="O93" s="64">
        <v>0.89284994964753306</v>
      </c>
      <c r="P93" s="64">
        <v>0.87834691501746209</v>
      </c>
      <c r="Q93" s="64">
        <v>0.86277460126391803</v>
      </c>
      <c r="R93" s="64">
        <v>0.85271317829457405</v>
      </c>
      <c r="S93" s="64">
        <v>0.79410768709786705</v>
      </c>
      <c r="T93" s="64">
        <v>0.88052524505270902</v>
      </c>
      <c r="U93" s="64">
        <v>0.8929809358752171</v>
      </c>
      <c r="V93" s="64">
        <v>0.84601530841963102</v>
      </c>
      <c r="W93" s="64">
        <v>0.66473669699476101</v>
      </c>
      <c r="X93" s="64">
        <v>0.75346505455617807</v>
      </c>
      <c r="Y93" s="64">
        <v>0.74482372691662002</v>
      </c>
      <c r="Z93" s="64">
        <v>0.84197393956196309</v>
      </c>
    </row>
    <row r="94" spans="1:26">
      <c r="A94" s="5" t="s">
        <v>6</v>
      </c>
      <c r="B94" s="5">
        <v>3168</v>
      </c>
      <c r="C94" s="64">
        <v>0.86277777777777809</v>
      </c>
      <c r="D94" s="64">
        <v>0.88143525741029605</v>
      </c>
      <c r="E94" s="64">
        <v>0.88362398979157808</v>
      </c>
      <c r="F94" s="64">
        <v>0.88817914304169998</v>
      </c>
      <c r="G94" s="64">
        <v>0.85880671668453001</v>
      </c>
      <c r="H94" s="64">
        <v>0.85958904109588996</v>
      </c>
      <c r="I94" s="64">
        <v>0.86770756408903904</v>
      </c>
      <c r="J94" s="64">
        <v>0.8496186501654911</v>
      </c>
      <c r="K94" s="64">
        <v>0.84485046442788603</v>
      </c>
      <c r="L94" s="64">
        <v>0.88742863298502606</v>
      </c>
      <c r="M94" s="64">
        <v>0.89610389610389607</v>
      </c>
      <c r="N94" s="64">
        <v>0.88754460788580403</v>
      </c>
      <c r="O94" s="64">
        <v>0.93428447903156109</v>
      </c>
      <c r="P94" s="64">
        <v>0.86779324055665996</v>
      </c>
      <c r="Q94" s="64">
        <v>0.8925815570326231</v>
      </c>
      <c r="R94" s="64">
        <v>0.88469318948078202</v>
      </c>
      <c r="S94" s="64">
        <v>0.8634567014013651</v>
      </c>
      <c r="T94" s="64">
        <v>0.83771929824561409</v>
      </c>
      <c r="U94" s="64">
        <v>0.79098409661604707</v>
      </c>
      <c r="V94" s="64">
        <v>0.83401971795831809</v>
      </c>
      <c r="W94" s="64">
        <v>0.83736717827626905</v>
      </c>
      <c r="X94" s="64">
        <v>0.82005571030640712</v>
      </c>
      <c r="Y94" s="64">
        <v>0.87116564417177911</v>
      </c>
      <c r="Z94" s="64">
        <v>0.81191122465272203</v>
      </c>
    </row>
    <row r="95" spans="1:26">
      <c r="A95" s="38" t="s">
        <v>5</v>
      </c>
      <c r="B95" s="38">
        <v>3305</v>
      </c>
      <c r="C95" s="64">
        <v>0.90715982354937208</v>
      </c>
      <c r="D95" s="64">
        <v>0.91322127512679607</v>
      </c>
      <c r="E95" s="64">
        <v>0.92069727473606711</v>
      </c>
      <c r="F95" s="64">
        <v>0.88700259515570912</v>
      </c>
      <c r="G95" s="64">
        <v>0.91484534941625606</v>
      </c>
      <c r="H95" s="64">
        <v>0.90597427966791511</v>
      </c>
      <c r="I95" s="64">
        <v>0.90541381456129411</v>
      </c>
      <c r="J95" s="64">
        <v>0.92580895230985705</v>
      </c>
      <c r="K95" s="64">
        <v>0.8938506304558681</v>
      </c>
      <c r="L95" s="64">
        <v>0.90683888909217303</v>
      </c>
      <c r="M95" s="64">
        <v>0.91139672429481311</v>
      </c>
      <c r="N95" s="64">
        <v>0.8965773195876291</v>
      </c>
      <c r="O95" s="64">
        <v>0.90403174889510207</v>
      </c>
      <c r="P95" s="64">
        <v>0.92571446302789606</v>
      </c>
      <c r="Q95" s="64">
        <v>0.89578009100542311</v>
      </c>
      <c r="R95" s="64">
        <v>0.91558334704624</v>
      </c>
      <c r="S95" s="64">
        <v>0.91224589364124309</v>
      </c>
      <c r="T95" s="64">
        <v>0.93226381461675611</v>
      </c>
      <c r="U95" s="64">
        <v>0.91896657781422997</v>
      </c>
      <c r="V95" s="64">
        <v>0.87449541284403709</v>
      </c>
      <c r="W95" s="64">
        <v>0.92731185366728408</v>
      </c>
      <c r="X95" s="64">
        <v>0.90623220499841806</v>
      </c>
      <c r="Y95" s="64">
        <v>0.90059453032104608</v>
      </c>
      <c r="Z95" s="64">
        <v>0.89280998679630308</v>
      </c>
    </row>
    <row r="96" spans="1:26">
      <c r="A96" s="5" t="s">
        <v>4</v>
      </c>
      <c r="B96" s="5">
        <v>3336</v>
      </c>
      <c r="C96" s="64">
        <v>0.80536526025994004</v>
      </c>
      <c r="D96" s="64">
        <v>0.83743888679954903</v>
      </c>
      <c r="E96" s="64">
        <v>0.84043424825891</v>
      </c>
      <c r="F96" s="64">
        <v>0.83413693346190909</v>
      </c>
      <c r="G96" s="64">
        <v>0.8480779087647361</v>
      </c>
      <c r="H96" s="64">
        <v>0.79468492806433411</v>
      </c>
      <c r="I96" s="64">
        <v>0.85939181916038809</v>
      </c>
      <c r="J96" s="64">
        <v>0.81490309876671208</v>
      </c>
      <c r="K96" s="64">
        <v>0.8440107671601621</v>
      </c>
      <c r="L96" s="64">
        <v>0.81745844630437303</v>
      </c>
      <c r="M96" s="64">
        <v>0.79353119073248202</v>
      </c>
      <c r="N96" s="64">
        <v>0.82031726662599103</v>
      </c>
      <c r="O96" s="64">
        <v>0.84021766015335209</v>
      </c>
      <c r="P96" s="64">
        <v>0.83395371419323505</v>
      </c>
      <c r="Q96" s="64">
        <v>0.82255380816918</v>
      </c>
      <c r="R96" s="64">
        <v>0.85199034042221711</v>
      </c>
      <c r="S96" s="64">
        <v>0.83798621656348604</v>
      </c>
      <c r="T96" s="64">
        <v>0.87015609225751311</v>
      </c>
      <c r="U96" s="64">
        <v>0.80297085201793705</v>
      </c>
      <c r="V96" s="64">
        <v>0.79030710172744711</v>
      </c>
      <c r="W96" s="64">
        <v>0.7830431059092211</v>
      </c>
      <c r="X96" s="64">
        <v>0.82426550598476611</v>
      </c>
      <c r="Y96" s="64">
        <v>0.86076662908680912</v>
      </c>
      <c r="Z96" s="64">
        <v>0.75841158059467906</v>
      </c>
    </row>
    <row r="97" spans="1:26">
      <c r="A97" s="5" t="s">
        <v>5</v>
      </c>
      <c r="B97" s="5">
        <v>3337</v>
      </c>
      <c r="C97" s="64">
        <v>0.88629921259842503</v>
      </c>
      <c r="D97" s="64">
        <v>0.89125833006664112</v>
      </c>
      <c r="E97" s="64">
        <v>0.90098344120366503</v>
      </c>
      <c r="F97" s="64">
        <v>0.90564969290412511</v>
      </c>
      <c r="G97" s="64">
        <v>0.92545771578029612</v>
      </c>
      <c r="H97" s="64">
        <v>0.92435037720033508</v>
      </c>
      <c r="I97" s="64">
        <v>0.9290631198226581</v>
      </c>
      <c r="J97" s="64">
        <v>0.88008472744564004</v>
      </c>
      <c r="K97" s="64">
        <v>0.89114243153431905</v>
      </c>
      <c r="L97" s="64">
        <v>0.90594289915451509</v>
      </c>
      <c r="M97" s="64">
        <v>0.88953022961870709</v>
      </c>
      <c r="N97" s="64">
        <v>0.91418023887079303</v>
      </c>
      <c r="O97" s="64">
        <v>0.86772486772486812</v>
      </c>
      <c r="P97" s="64">
        <v>0.89746260177996606</v>
      </c>
      <c r="Q97" s="64">
        <v>0.90185177078317202</v>
      </c>
      <c r="R97" s="64">
        <v>0.9039782298820791</v>
      </c>
      <c r="S97" s="64">
        <v>0.90106148608051306</v>
      </c>
      <c r="T97" s="64">
        <v>0.89084736910823903</v>
      </c>
      <c r="U97" s="64">
        <v>0.90962627406568508</v>
      </c>
      <c r="V97" s="64">
        <v>0.88160317235519003</v>
      </c>
      <c r="W97" s="64">
        <v>0.87700170357751306</v>
      </c>
      <c r="X97" s="64">
        <v>0.87147014866671901</v>
      </c>
      <c r="Y97" s="64">
        <v>0.82796780684104609</v>
      </c>
      <c r="Z97" s="64">
        <v>0.8560986349625721</v>
      </c>
    </row>
    <row r="98" spans="1:26">
      <c r="A98" s="5" t="s">
        <v>4</v>
      </c>
      <c r="B98" s="5">
        <v>3415</v>
      </c>
      <c r="C98" s="64">
        <v>0.84394567780759511</v>
      </c>
      <c r="D98" s="64">
        <v>0.86146352845101604</v>
      </c>
      <c r="E98" s="64">
        <v>0.8662674034513631</v>
      </c>
      <c r="F98" s="64">
        <v>0.82679926053420005</v>
      </c>
      <c r="G98" s="64">
        <v>0.8605339489729471</v>
      </c>
      <c r="H98" s="64">
        <v>0.88282454517422104</v>
      </c>
      <c r="I98" s="64">
        <v>0.87836903939184507</v>
      </c>
      <c r="J98" s="64">
        <v>0.85903026358607204</v>
      </c>
      <c r="K98" s="64">
        <v>0.90176332137207205</v>
      </c>
      <c r="L98" s="64">
        <v>0.8754098360655741</v>
      </c>
      <c r="M98" s="64">
        <v>0.8873984387446231</v>
      </c>
      <c r="N98" s="64">
        <v>0.84860557768924305</v>
      </c>
      <c r="O98" s="64">
        <v>0.87071311921611305</v>
      </c>
      <c r="P98" s="64">
        <v>0.89104200144941204</v>
      </c>
      <c r="Q98" s="64">
        <v>0.87600582905657998</v>
      </c>
      <c r="R98" s="64">
        <v>0.88330924855491311</v>
      </c>
      <c r="S98" s="64">
        <v>0.8677014578951191</v>
      </c>
      <c r="T98" s="64">
        <v>0.85706988623171609</v>
      </c>
      <c r="U98" s="64">
        <v>0.83615593190203108</v>
      </c>
      <c r="V98" s="64">
        <v>0.86866581956797995</v>
      </c>
      <c r="W98" s="64">
        <v>0.82968342221717906</v>
      </c>
      <c r="X98" s="64">
        <v>0.87057998597615904</v>
      </c>
      <c r="Y98" s="64">
        <v>0.86792981669376101</v>
      </c>
      <c r="Z98" s="64">
        <v>0.85271317829457405</v>
      </c>
    </row>
    <row r="99" spans="1:26">
      <c r="A99" s="5" t="s">
        <v>5</v>
      </c>
      <c r="B99" s="5">
        <v>3479</v>
      </c>
      <c r="C99" s="64">
        <v>0.84503349839790309</v>
      </c>
      <c r="D99" s="64">
        <v>0.83976386253426105</v>
      </c>
      <c r="E99" s="64">
        <v>0.88506049447659108</v>
      </c>
      <c r="F99" s="64">
        <v>0.76886686190583509</v>
      </c>
      <c r="G99" s="64">
        <v>0.86769991015273995</v>
      </c>
      <c r="H99" s="64">
        <v>0.84786688352308304</v>
      </c>
      <c r="I99" s="64">
        <v>0.84823027131249107</v>
      </c>
      <c r="J99" s="64">
        <v>0.83318700614574204</v>
      </c>
      <c r="K99" s="64">
        <v>0.79100614687803306</v>
      </c>
      <c r="L99" s="64">
        <v>0.80646238624029409</v>
      </c>
      <c r="M99" s="64">
        <v>0.86634323832625804</v>
      </c>
      <c r="N99" s="64">
        <v>0.8684796044499381</v>
      </c>
      <c r="O99" s="64">
        <v>0.85203995259861209</v>
      </c>
      <c r="P99" s="64">
        <v>0.86031123636809204</v>
      </c>
      <c r="Q99" s="64">
        <v>0.89251014635346204</v>
      </c>
      <c r="R99" s="64">
        <v>0.82879916825506805</v>
      </c>
      <c r="S99" s="64">
        <v>0.74812680115273811</v>
      </c>
      <c r="T99" s="64">
        <v>0.75673131237055202</v>
      </c>
      <c r="U99" s="64">
        <v>0.84738955823293205</v>
      </c>
      <c r="V99" s="64">
        <v>0.73759767399600207</v>
      </c>
      <c r="W99" s="64">
        <v>0.77214022140221406</v>
      </c>
      <c r="X99" s="64">
        <v>0.72928045594870605</v>
      </c>
      <c r="Y99" s="64">
        <v>0.76207513416815809</v>
      </c>
      <c r="Z99" s="64">
        <v>0.78494094488189003</v>
      </c>
    </row>
    <row r="100" spans="1:26">
      <c r="A100" s="38" t="s">
        <v>5</v>
      </c>
      <c r="B100" s="38">
        <v>3501</v>
      </c>
      <c r="C100" s="64">
        <v>0.88527724665392005</v>
      </c>
      <c r="D100" s="64">
        <v>0.9017972512627751</v>
      </c>
      <c r="E100" s="64">
        <v>0.86025130248237802</v>
      </c>
      <c r="F100" s="64">
        <v>0.85400658616904501</v>
      </c>
      <c r="G100" s="64">
        <v>0.8644370122630991</v>
      </c>
      <c r="H100" s="64">
        <v>0.89895974250128308</v>
      </c>
      <c r="I100" s="64">
        <v>0.90512333965844405</v>
      </c>
      <c r="J100" s="64">
        <v>0.86313188424006404</v>
      </c>
      <c r="K100" s="64">
        <v>0.83142248084346404</v>
      </c>
      <c r="L100" s="64">
        <v>0.89010989010988995</v>
      </c>
      <c r="M100" s="64">
        <v>0.86555702971093207</v>
      </c>
      <c r="N100" s="64">
        <v>0.87134184308841811</v>
      </c>
      <c r="O100" s="64">
        <v>0.88145659607654903</v>
      </c>
      <c r="P100" s="64">
        <v>0.88201267491812307</v>
      </c>
      <c r="Q100" s="64">
        <v>0.85731478361334401</v>
      </c>
      <c r="R100" s="64">
        <v>0.8870506421400931</v>
      </c>
      <c r="S100" s="64">
        <v>0.87080933043724607</v>
      </c>
      <c r="T100" s="64">
        <v>0.85211081794195309</v>
      </c>
      <c r="U100" s="64">
        <v>0.86402299524843107</v>
      </c>
      <c r="V100" s="64">
        <v>0.86831056314561805</v>
      </c>
      <c r="W100" s="64">
        <v>0.87602450863372305</v>
      </c>
      <c r="X100" s="64">
        <v>0.85459183673469408</v>
      </c>
      <c r="Y100" s="64">
        <v>0.87580658677616707</v>
      </c>
      <c r="Z100" s="64">
        <v>0.84174275188210812</v>
      </c>
    </row>
    <row r="101" spans="1:26">
      <c r="A101" s="99" t="s">
        <v>5</v>
      </c>
      <c r="B101" s="99">
        <v>3534</v>
      </c>
      <c r="C101" s="64">
        <v>0.73447415329768306</v>
      </c>
      <c r="D101" s="64">
        <v>0.75864076642142608</v>
      </c>
      <c r="E101" s="64">
        <v>0.80454061724015602</v>
      </c>
      <c r="F101" s="64">
        <v>0.77287252929340811</v>
      </c>
      <c r="G101" s="64">
        <v>0.74091395728855602</v>
      </c>
      <c r="H101" s="64">
        <v>0.80654545454545501</v>
      </c>
      <c r="I101" s="64">
        <v>0.79321892005022998</v>
      </c>
      <c r="J101" s="64">
        <v>0.77863664370133912</v>
      </c>
      <c r="K101" s="64">
        <v>0.81247196052041304</v>
      </c>
      <c r="L101" s="64">
        <v>0.75278676050979709</v>
      </c>
      <c r="M101" s="64">
        <v>0.80690380234799408</v>
      </c>
      <c r="N101" s="64">
        <v>0.7327337714746921</v>
      </c>
      <c r="O101" s="64">
        <v>0.79056047197640111</v>
      </c>
      <c r="P101" s="64">
        <v>0.75327669902912608</v>
      </c>
      <c r="Q101" s="64">
        <v>0.7813630701702361</v>
      </c>
      <c r="R101" s="64">
        <v>0.70804690659118508</v>
      </c>
      <c r="S101" s="64">
        <v>0.73825459743972999</v>
      </c>
      <c r="T101" s="64">
        <v>0.79985414472084904</v>
      </c>
      <c r="U101" s="64">
        <v>0.6954393928647421</v>
      </c>
      <c r="V101" s="64">
        <v>0.67327359942076204</v>
      </c>
      <c r="W101" s="64">
        <v>0.61135934862476404</v>
      </c>
      <c r="X101" s="64">
        <v>0.58176100628930805</v>
      </c>
      <c r="Y101" s="64">
        <v>0.59802018633540399</v>
      </c>
      <c r="Z101" s="64">
        <v>0.55984555984555995</v>
      </c>
    </row>
    <row r="102" spans="1:26">
      <c r="A102" s="28" t="s">
        <v>6</v>
      </c>
      <c r="B102" s="28">
        <v>3565</v>
      </c>
      <c r="C102" s="64">
        <v>0.72103928049811705</v>
      </c>
      <c r="D102" s="64">
        <v>0.674520579981291</v>
      </c>
      <c r="E102" s="64">
        <v>0.67437779662504005</v>
      </c>
      <c r="F102" s="64">
        <v>0.70770123012118102</v>
      </c>
      <c r="G102" s="64">
        <v>0.7126993502658</v>
      </c>
      <c r="H102" s="64">
        <v>0.75121016890127101</v>
      </c>
      <c r="I102" s="64">
        <v>0.67960949633902801</v>
      </c>
      <c r="J102" s="64">
        <v>0.69497699978389105</v>
      </c>
      <c r="K102" s="64">
        <v>0.66406656266250608</v>
      </c>
      <c r="L102" s="64">
        <v>0.70021955122241708</v>
      </c>
      <c r="M102" s="64">
        <v>0.70238402616404205</v>
      </c>
      <c r="N102" s="64">
        <v>0.70111755552411903</v>
      </c>
      <c r="O102" s="64">
        <v>0.69518716577540107</v>
      </c>
      <c r="P102" s="64">
        <v>0.75407957888218002</v>
      </c>
      <c r="Q102" s="64">
        <v>0.61968208719362905</v>
      </c>
      <c r="R102" s="64">
        <v>0.64171340323498305</v>
      </c>
      <c r="S102" s="64">
        <v>0.69062510919319309</v>
      </c>
      <c r="T102" s="64">
        <v>0.63369290796419608</v>
      </c>
      <c r="U102" s="64">
        <v>0.77206368808715209</v>
      </c>
      <c r="V102" s="64">
        <v>0.79175141242937908</v>
      </c>
      <c r="W102" s="64">
        <v>0.76607887143315201</v>
      </c>
      <c r="X102" s="64">
        <v>0.71015562526911502</v>
      </c>
      <c r="Y102" s="64">
        <v>0.77487040236978511</v>
      </c>
      <c r="Z102" s="64">
        <v>0.75841833170322803</v>
      </c>
    </row>
    <row r="103" spans="1:26">
      <c r="A103" s="99" t="s">
        <v>5</v>
      </c>
      <c r="B103" s="99">
        <v>3603</v>
      </c>
      <c r="C103" s="64">
        <v>0.85092381675525208</v>
      </c>
      <c r="D103" s="64">
        <v>0.88835741167900906</v>
      </c>
      <c r="E103" s="64">
        <v>0.89100119007659206</v>
      </c>
      <c r="F103" s="64">
        <v>0.86351308427199602</v>
      </c>
      <c r="G103" s="64">
        <v>0.89296528413492005</v>
      </c>
      <c r="H103" s="64">
        <v>0.87616842466340805</v>
      </c>
      <c r="I103" s="64">
        <v>0.90506656917405504</v>
      </c>
      <c r="J103" s="64">
        <v>0.85395924684034108</v>
      </c>
      <c r="K103" s="64">
        <v>0.85109162157118912</v>
      </c>
      <c r="L103" s="64">
        <v>0.87852347731247304</v>
      </c>
      <c r="M103" s="64">
        <v>0.86520319769683607</v>
      </c>
      <c r="N103" s="64">
        <v>0.86144638905652804</v>
      </c>
      <c r="O103" s="64">
        <v>0.86459978694486306</v>
      </c>
      <c r="P103" s="64">
        <v>0.88268043324223111</v>
      </c>
      <c r="Q103" s="64">
        <v>0.89280019624677998</v>
      </c>
      <c r="R103" s="64">
        <v>0.86872349158571605</v>
      </c>
      <c r="S103" s="64">
        <v>0.86379484505849002</v>
      </c>
      <c r="T103" s="64">
        <v>0.85924589229746406</v>
      </c>
      <c r="U103" s="64">
        <v>0.86195204650036306</v>
      </c>
      <c r="V103" s="64">
        <v>0.84799391975678995</v>
      </c>
      <c r="W103" s="64">
        <v>0.77390000000000003</v>
      </c>
      <c r="X103" s="64">
        <v>0.79383417374098408</v>
      </c>
      <c r="Y103" s="64">
        <v>0.79465802068859004</v>
      </c>
      <c r="Z103" s="64">
        <v>0.82378074197582307</v>
      </c>
    </row>
    <row r="104" spans="1:26">
      <c r="A104" s="28" t="s">
        <v>4</v>
      </c>
      <c r="B104" s="28">
        <v>3607</v>
      </c>
      <c r="C104" s="64">
        <v>0.93681466834441907</v>
      </c>
      <c r="D104" s="64">
        <v>0.93618683121143509</v>
      </c>
      <c r="E104" s="64">
        <v>0.95319203160175003</v>
      </c>
      <c r="F104" s="64">
        <v>0.92873372524975706</v>
      </c>
      <c r="G104" s="64">
        <v>0.93069048948445909</v>
      </c>
      <c r="H104" s="64">
        <v>0.91357525523097105</v>
      </c>
      <c r="I104" s="64">
        <v>0.95043892651116102</v>
      </c>
      <c r="J104" s="64">
        <v>0.92511897679952404</v>
      </c>
      <c r="K104" s="64">
        <v>0.91767254719901004</v>
      </c>
      <c r="L104" s="64">
        <v>0.92331288343558304</v>
      </c>
      <c r="M104" s="64">
        <v>0.89627967844456902</v>
      </c>
      <c r="N104" s="64">
        <v>0.92358929244690202</v>
      </c>
      <c r="O104" s="64">
        <v>0.91989793088145611</v>
      </c>
      <c r="P104" s="64">
        <v>0.90767735665694804</v>
      </c>
      <c r="Q104" s="64">
        <v>0.8845907928388751</v>
      </c>
      <c r="R104" s="64">
        <v>0.93285541195476607</v>
      </c>
      <c r="S104" s="64">
        <v>0.87688588007736912</v>
      </c>
      <c r="T104" s="64">
        <v>0.85856595511767908</v>
      </c>
      <c r="U104" s="64">
        <v>0.87203428746364609</v>
      </c>
      <c r="V104" s="64">
        <v>0.85662995192600311</v>
      </c>
      <c r="W104" s="64">
        <v>0.89932631897660997</v>
      </c>
      <c r="X104" s="64">
        <v>0.91873663431485408</v>
      </c>
      <c r="Y104" s="64">
        <v>0.87002652519893908</v>
      </c>
      <c r="Z104" s="64">
        <v>0.88841666022718502</v>
      </c>
    </row>
    <row r="105" spans="1:26">
      <c r="A105" s="28" t="s">
        <v>5</v>
      </c>
      <c r="B105" s="28">
        <v>3608</v>
      </c>
      <c r="C105" s="64">
        <v>0.91015449838979212</v>
      </c>
      <c r="D105" s="64">
        <v>0.94207709504776105</v>
      </c>
      <c r="E105" s="64">
        <v>0.92359249329758708</v>
      </c>
      <c r="F105" s="64">
        <v>0.92498912643447406</v>
      </c>
      <c r="G105" s="64">
        <v>0.90508430012817609</v>
      </c>
      <c r="H105" s="64">
        <v>0.93158264535394308</v>
      </c>
      <c r="I105" s="64">
        <v>0.92865874956339511</v>
      </c>
      <c r="J105" s="64">
        <v>0.91927978960145706</v>
      </c>
      <c r="K105" s="64">
        <v>0.91561938958707412</v>
      </c>
      <c r="L105" s="64">
        <v>0.92316764953664709</v>
      </c>
      <c r="M105" s="64">
        <v>0.90859281037017203</v>
      </c>
      <c r="N105" s="64">
        <v>0.92589703588143513</v>
      </c>
      <c r="O105" s="64">
        <v>0.93366753200250707</v>
      </c>
      <c r="P105" s="64">
        <v>0.92446693169497707</v>
      </c>
      <c r="Q105" s="64">
        <v>0.90173574211831409</v>
      </c>
      <c r="R105" s="64">
        <v>0.90934721318585998</v>
      </c>
      <c r="S105" s="64">
        <v>0.9207356008684181</v>
      </c>
      <c r="T105" s="64">
        <v>0.93012826262445103</v>
      </c>
      <c r="U105" s="64">
        <v>0.8817587373167981</v>
      </c>
      <c r="V105" s="64">
        <v>0.90803484995159711</v>
      </c>
      <c r="W105" s="64">
        <v>0.91120274914089305</v>
      </c>
      <c r="X105" s="64">
        <v>0.93293328626897309</v>
      </c>
      <c r="Y105" s="64">
        <v>0.92690040335091506</v>
      </c>
      <c r="Z105" s="64">
        <v>0.9189927386583171</v>
      </c>
    </row>
    <row r="106" spans="1:26">
      <c r="A106" s="28" t="s">
        <v>3</v>
      </c>
      <c r="B106" s="28">
        <v>3632</v>
      </c>
      <c r="C106" s="64">
        <v>0.88501634420001807</v>
      </c>
      <c r="D106" s="64">
        <v>0.90255124167970902</v>
      </c>
      <c r="E106" s="64">
        <v>0.90322653993951707</v>
      </c>
      <c r="F106" s="64">
        <v>0.89748201438848907</v>
      </c>
      <c r="G106" s="64">
        <v>0.88890267023406611</v>
      </c>
      <c r="H106" s="64">
        <v>0.92471481303831005</v>
      </c>
      <c r="I106" s="64">
        <v>0.91039564675206908</v>
      </c>
      <c r="J106" s="64">
        <v>0.89530642987394005</v>
      </c>
      <c r="K106" s="64">
        <v>0.88429658866647909</v>
      </c>
      <c r="L106" s="64">
        <v>0.88295736535607805</v>
      </c>
      <c r="M106" s="64">
        <v>0.90840464890317307</v>
      </c>
      <c r="N106" s="64">
        <v>0.89364839953075204</v>
      </c>
      <c r="O106" s="64">
        <v>0.91290895548043305</v>
      </c>
      <c r="P106" s="64">
        <v>0.91361943954536606</v>
      </c>
      <c r="Q106" s="64">
        <v>0.88679083524444302</v>
      </c>
      <c r="R106" s="64">
        <v>0.89505770783940808</v>
      </c>
      <c r="S106" s="64">
        <v>0.91888551848107003</v>
      </c>
      <c r="T106" s="64">
        <v>0.89263514786212106</v>
      </c>
      <c r="U106" s="64">
        <v>0.89520395116203311</v>
      </c>
      <c r="V106" s="64">
        <v>0.89538964181994207</v>
      </c>
      <c r="W106" s="64">
        <v>0.91220899235827302</v>
      </c>
      <c r="X106" s="64">
        <v>0.89379541643376204</v>
      </c>
      <c r="Y106" s="64">
        <v>0.91486658195679804</v>
      </c>
      <c r="Z106" s="64">
        <v>0.91216642151712513</v>
      </c>
    </row>
    <row r="107" spans="1:26">
      <c r="A107" s="28" t="s">
        <v>6</v>
      </c>
      <c r="B107" s="28">
        <v>3645</v>
      </c>
      <c r="C107" s="64">
        <v>0.93902439024390205</v>
      </c>
      <c r="D107" s="64">
        <v>0.91945849856420103</v>
      </c>
      <c r="E107" s="64">
        <v>0.91254662328386604</v>
      </c>
      <c r="F107" s="64">
        <v>0.93262853765841502</v>
      </c>
      <c r="G107" s="64">
        <v>0.94045104585405703</v>
      </c>
      <c r="H107" s="64">
        <v>0.91129914654606503</v>
      </c>
      <c r="I107" s="64">
        <v>0.88251023648366311</v>
      </c>
      <c r="J107" s="64">
        <v>0.92063123694592708</v>
      </c>
      <c r="K107" s="64">
        <v>0.93475150243251004</v>
      </c>
      <c r="L107" s="64">
        <v>0.93238117536876608</v>
      </c>
      <c r="M107" s="64">
        <v>0.92544482781949811</v>
      </c>
      <c r="N107" s="64">
        <v>0.90354649933018405</v>
      </c>
      <c r="O107" s="64">
        <v>0.89516129032258107</v>
      </c>
      <c r="P107" s="64">
        <v>0.91206884084170903</v>
      </c>
      <c r="Q107" s="64">
        <v>0.90408622689133</v>
      </c>
      <c r="R107" s="64">
        <v>0.91992337164751004</v>
      </c>
      <c r="S107" s="64">
        <v>0.93163623279661811</v>
      </c>
      <c r="T107" s="64">
        <v>0.91176781002638507</v>
      </c>
      <c r="U107" s="64">
        <v>0.89893617021276606</v>
      </c>
      <c r="V107" s="64">
        <v>0.92130953554876205</v>
      </c>
      <c r="W107" s="64">
        <v>0.91063770922672604</v>
      </c>
      <c r="X107" s="64">
        <v>0.89273441335296999</v>
      </c>
      <c r="Y107" s="64">
        <v>0.85404824089721909</v>
      </c>
      <c r="Z107" s="64">
        <v>0.91475323304301903</v>
      </c>
    </row>
    <row r="108" spans="1:26">
      <c r="A108" s="28" t="s">
        <v>3</v>
      </c>
      <c r="B108" s="28">
        <v>3680</v>
      </c>
      <c r="C108" s="64">
        <v>0.80669359492210002</v>
      </c>
      <c r="D108" s="64">
        <v>0.8131464167090221</v>
      </c>
      <c r="E108" s="64">
        <v>0.81948902298112702</v>
      </c>
      <c r="F108" s="64">
        <v>0.8218649827673471</v>
      </c>
      <c r="G108" s="64">
        <v>0.82533197139938708</v>
      </c>
      <c r="H108" s="64">
        <v>0.80719287701102804</v>
      </c>
      <c r="I108" s="64">
        <v>0.82823271879575311</v>
      </c>
      <c r="J108" s="64">
        <v>0.8110259842156271</v>
      </c>
      <c r="K108" s="64">
        <v>0.81710183187920504</v>
      </c>
      <c r="L108" s="64">
        <v>0.79503947016323306</v>
      </c>
      <c r="M108" s="64">
        <v>0.81202943708247999</v>
      </c>
      <c r="N108" s="64">
        <v>0.83101367755582811</v>
      </c>
      <c r="O108" s="64">
        <v>0.82212967412390803</v>
      </c>
      <c r="P108" s="64">
        <v>0.79706086439333901</v>
      </c>
      <c r="Q108" s="64">
        <v>0.80832883725015403</v>
      </c>
      <c r="R108" s="64">
        <v>0.81782468289110111</v>
      </c>
      <c r="S108" s="64">
        <v>0.80507037476683108</v>
      </c>
      <c r="T108" s="64">
        <v>0.7919352078936861</v>
      </c>
      <c r="U108" s="64">
        <v>0.7964852514863161</v>
      </c>
      <c r="V108" s="64">
        <v>0.78181611460623102</v>
      </c>
      <c r="W108" s="64">
        <v>0.60550991248437203</v>
      </c>
      <c r="X108" s="64">
        <v>0.59635688842437606</v>
      </c>
      <c r="Y108" s="64">
        <v>0.60982031198578301</v>
      </c>
      <c r="Z108" s="64">
        <v>0.63183656957928802</v>
      </c>
    </row>
    <row r="109" spans="1:26">
      <c r="A109" s="28" t="s">
        <v>3</v>
      </c>
      <c r="B109" s="28">
        <v>3699</v>
      </c>
      <c r="C109" s="64">
        <v>0.86982872200263506</v>
      </c>
      <c r="D109" s="64">
        <v>0.8499400606445241</v>
      </c>
      <c r="E109" s="64">
        <v>0.91271799234368411</v>
      </c>
      <c r="F109" s="64">
        <v>0.86796566289685206</v>
      </c>
      <c r="G109" s="64">
        <v>0.87967067764407902</v>
      </c>
      <c r="H109" s="64">
        <v>0.90613850516878602</v>
      </c>
      <c r="I109" s="64">
        <v>0.88662688662688705</v>
      </c>
      <c r="J109" s="64">
        <v>0.86329971079918211</v>
      </c>
      <c r="K109" s="64">
        <v>0.8413195531892681</v>
      </c>
      <c r="L109" s="64">
        <v>0.86790019624334203</v>
      </c>
      <c r="M109" s="64">
        <v>0.88486592940463604</v>
      </c>
      <c r="N109" s="64">
        <v>0.84569352425732003</v>
      </c>
      <c r="O109" s="64">
        <v>0.84479523126172906</v>
      </c>
      <c r="P109" s="64">
        <v>0.87683201803833111</v>
      </c>
      <c r="Q109" s="64">
        <v>0.91302617175838408</v>
      </c>
      <c r="R109" s="64">
        <v>0.84900662251655612</v>
      </c>
      <c r="S109" s="64">
        <v>0.9023387304034951</v>
      </c>
      <c r="T109" s="64">
        <v>0.82165026495079507</v>
      </c>
      <c r="U109" s="64">
        <v>0.90418767814075907</v>
      </c>
      <c r="V109" s="64">
        <v>0.87968118790260907</v>
      </c>
      <c r="W109" s="64">
        <v>0.7761063056286821</v>
      </c>
      <c r="X109" s="64">
        <v>0.80586565752128703</v>
      </c>
      <c r="Y109" s="64">
        <v>0.78551762114537405</v>
      </c>
      <c r="Z109" s="64">
        <v>0.81543712260435808</v>
      </c>
    </row>
    <row r="110" spans="1:26">
      <c r="A110" s="28" t="s">
        <v>4</v>
      </c>
      <c r="B110" s="28">
        <v>3729</v>
      </c>
      <c r="C110" s="64">
        <v>0.78026743765811302</v>
      </c>
      <c r="D110" s="64">
        <v>0.83084627447013004</v>
      </c>
      <c r="E110" s="64">
        <v>0.87585137604518504</v>
      </c>
      <c r="F110" s="64">
        <v>0.82764955792857997</v>
      </c>
      <c r="G110" s="64">
        <v>0.85447680690399108</v>
      </c>
      <c r="H110" s="64">
        <v>0.84832427224554408</v>
      </c>
      <c r="I110" s="64">
        <v>0.86192647477913908</v>
      </c>
      <c r="J110" s="64">
        <v>0.82843275579886</v>
      </c>
      <c r="K110" s="64">
        <v>0.87008074488979403</v>
      </c>
      <c r="L110" s="64">
        <v>0.86991514621799804</v>
      </c>
      <c r="M110" s="64">
        <v>0.84944532488114111</v>
      </c>
      <c r="N110" s="64">
        <v>0.86072357531331312</v>
      </c>
      <c r="O110" s="64">
        <v>0.86035672671865204</v>
      </c>
      <c r="P110" s="64">
        <v>0.83968326085545508</v>
      </c>
      <c r="Q110" s="64">
        <v>0.86066745385619303</v>
      </c>
      <c r="R110" s="64">
        <v>0.8492572586090481</v>
      </c>
      <c r="S110" s="64">
        <v>0.87198756154444201</v>
      </c>
      <c r="T110" s="64">
        <v>0.85061105888385602</v>
      </c>
      <c r="U110" s="64">
        <v>0.85326897762176401</v>
      </c>
      <c r="V110" s="64">
        <v>0.82905128461461608</v>
      </c>
      <c r="W110" s="64">
        <v>0.8037086092715231</v>
      </c>
      <c r="X110" s="64">
        <v>0.85552995391705111</v>
      </c>
      <c r="Y110" s="64">
        <v>0.87847000127926311</v>
      </c>
      <c r="Z110" s="64">
        <v>0.77725118483412303</v>
      </c>
    </row>
    <row r="111" spans="1:26">
      <c r="A111" s="28" t="s">
        <v>5</v>
      </c>
      <c r="B111" s="28">
        <v>3732</v>
      </c>
      <c r="C111" s="64">
        <v>0.93928926119435208</v>
      </c>
      <c r="D111" s="64">
        <v>0.94224572922366112</v>
      </c>
      <c r="E111" s="64">
        <v>0.96325966850828704</v>
      </c>
      <c r="F111" s="64">
        <v>0.96217611745310905</v>
      </c>
      <c r="G111" s="64">
        <v>0.94956296536095808</v>
      </c>
      <c r="H111" s="64">
        <v>0.93562867911743508</v>
      </c>
      <c r="I111" s="64">
        <v>0.95995447456055305</v>
      </c>
      <c r="J111" s="64">
        <v>0.93749357458620308</v>
      </c>
      <c r="K111" s="64">
        <v>0.9421215545619811</v>
      </c>
      <c r="L111" s="64">
        <v>0.95526253826230312</v>
      </c>
      <c r="M111" s="64">
        <v>0.94506969540526609</v>
      </c>
      <c r="N111" s="64">
        <v>0.95870687313230107</v>
      </c>
      <c r="O111" s="64">
        <v>0.94481794223632609</v>
      </c>
      <c r="P111" s="64">
        <v>0.95116061691852305</v>
      </c>
      <c r="Q111" s="64">
        <v>0.95407528525219509</v>
      </c>
      <c r="R111" s="64">
        <v>0.93534273213417607</v>
      </c>
      <c r="S111" s="64">
        <v>0.93879112471308312</v>
      </c>
      <c r="T111" s="64">
        <v>0.94008443110726803</v>
      </c>
      <c r="U111" s="64">
        <v>0.94648188834431912</v>
      </c>
      <c r="V111" s="64">
        <v>0.92582515083402306</v>
      </c>
      <c r="W111" s="64">
        <v>0.93006525012548102</v>
      </c>
      <c r="X111" s="64">
        <v>0.93350132997340107</v>
      </c>
      <c r="Y111" s="64">
        <v>0.91205965543841605</v>
      </c>
      <c r="Z111" s="64">
        <v>0.91943666237601307</v>
      </c>
    </row>
    <row r="112" spans="1:26">
      <c r="A112" s="28" t="s">
        <v>5</v>
      </c>
      <c r="B112" s="28">
        <v>3746</v>
      </c>
      <c r="C112" s="64">
        <v>0.85683834828731509</v>
      </c>
      <c r="D112" s="64">
        <v>0.88713544462336702</v>
      </c>
      <c r="E112" s="64">
        <v>0.88741949334478309</v>
      </c>
      <c r="F112" s="64">
        <v>0.8553137481802231</v>
      </c>
      <c r="G112" s="64">
        <v>0.89521558515971911</v>
      </c>
      <c r="H112" s="64">
        <v>0.90286485965081509</v>
      </c>
      <c r="I112" s="64">
        <v>0.88099253192001903</v>
      </c>
      <c r="J112" s="64">
        <v>0.84154287203544409</v>
      </c>
      <c r="K112" s="64">
        <v>0.85540787073234303</v>
      </c>
      <c r="L112" s="64">
        <v>0.87252964426877511</v>
      </c>
      <c r="M112" s="64">
        <v>0.8631717515874251</v>
      </c>
      <c r="N112" s="64">
        <v>0.87222492302706212</v>
      </c>
      <c r="O112" s="64">
        <v>0.8732057416267941</v>
      </c>
      <c r="P112" s="64">
        <v>0.87156120309759111</v>
      </c>
      <c r="Q112" s="64">
        <v>0.8623380242441131</v>
      </c>
      <c r="R112" s="64">
        <v>0.82981732469063108</v>
      </c>
      <c r="S112" s="64">
        <v>0.89159534781654604</v>
      </c>
      <c r="T112" s="64">
        <v>0.89087958049815807</v>
      </c>
      <c r="U112" s="64">
        <v>0.86910383910217204</v>
      </c>
      <c r="V112" s="64">
        <v>0.81107782522786709</v>
      </c>
      <c r="W112" s="64">
        <v>0.70795403671093904</v>
      </c>
      <c r="X112" s="64">
        <v>0.74806629834254101</v>
      </c>
      <c r="Y112" s="64">
        <v>0.72525849335302806</v>
      </c>
      <c r="Z112" s="64">
        <v>0.72295514511873304</v>
      </c>
    </row>
    <row r="113" spans="1:26">
      <c r="A113" s="100" t="s">
        <v>6</v>
      </c>
      <c r="B113" s="100">
        <v>4013</v>
      </c>
      <c r="C113" s="64">
        <v>0.85863907781715998</v>
      </c>
      <c r="D113" s="64">
        <v>0.86232407301840708</v>
      </c>
      <c r="E113" s="64">
        <v>0.86143875758425703</v>
      </c>
      <c r="F113" s="64">
        <v>0.83771645841656506</v>
      </c>
      <c r="G113" s="64">
        <v>0.84867086038961004</v>
      </c>
      <c r="H113" s="64">
        <v>0.86040394267400411</v>
      </c>
      <c r="I113" s="64">
        <v>0.86465951182448508</v>
      </c>
      <c r="J113" s="64">
        <v>0.85695396405634405</v>
      </c>
      <c r="K113" s="64">
        <v>0.82096093792801206</v>
      </c>
      <c r="L113" s="64">
        <v>0.85990427438877903</v>
      </c>
      <c r="M113" s="64">
        <v>0.85459631344918108</v>
      </c>
      <c r="N113" s="64">
        <v>0.84980979200632412</v>
      </c>
      <c r="O113" s="64">
        <v>0.87369627507163306</v>
      </c>
      <c r="P113" s="64">
        <v>0.85974331012498995</v>
      </c>
      <c r="Q113" s="64">
        <v>0.85195109181064999</v>
      </c>
      <c r="R113" s="64">
        <v>0.87449302643963411</v>
      </c>
      <c r="S113" s="64">
        <v>0.86370199249205903</v>
      </c>
      <c r="T113" s="64">
        <v>0.85573785049841311</v>
      </c>
      <c r="U113" s="64">
        <v>0.85938487857488211</v>
      </c>
      <c r="V113" s="64">
        <v>0.87241280289810308</v>
      </c>
      <c r="W113" s="64">
        <v>0.88172433469938305</v>
      </c>
      <c r="X113" s="64">
        <v>0.89697648376259809</v>
      </c>
      <c r="Y113" s="64">
        <v>0.89208924949290103</v>
      </c>
      <c r="Z113" s="64">
        <v>0.88135138431516002</v>
      </c>
    </row>
    <row r="114" spans="1:26">
      <c r="A114" s="29"/>
      <c r="B114" s="29"/>
    </row>
    <row r="115" spans="1:26">
      <c r="A115" s="37"/>
      <c r="B115" t="s">
        <v>83</v>
      </c>
      <c r="I115"/>
    </row>
    <row r="116" spans="1:26">
      <c r="A116" s="40"/>
      <c r="B116" t="s">
        <v>360</v>
      </c>
      <c r="I116"/>
    </row>
    <row r="117" spans="1:26">
      <c r="A117" s="98"/>
      <c r="B117" t="s">
        <v>361</v>
      </c>
      <c r="I117"/>
    </row>
    <row r="118" spans="1:26">
      <c r="A118" s="42"/>
      <c r="B118" t="s">
        <v>362</v>
      </c>
      <c r="I118"/>
    </row>
    <row r="119" spans="1:26">
      <c r="A119" t="s">
        <v>263</v>
      </c>
      <c r="B119" t="s">
        <v>363</v>
      </c>
      <c r="I119"/>
    </row>
    <row r="120" spans="1:26">
      <c r="A120" s="23" t="s">
        <v>285</v>
      </c>
      <c r="B120" t="s">
        <v>364</v>
      </c>
      <c r="I120"/>
    </row>
  </sheetData>
  <mergeCells count="9">
    <mergeCell ref="O3:R3"/>
    <mergeCell ref="S3:V3"/>
    <mergeCell ref="W3:Z3"/>
    <mergeCell ref="A3:B3"/>
    <mergeCell ref="A45:B45"/>
    <mergeCell ref="A40:B40"/>
    <mergeCell ref="C3:F3"/>
    <mergeCell ref="G3:J3"/>
    <mergeCell ref="K3:N3"/>
  </mergeCells>
  <phoneticPr fontId="16" type="noConversion"/>
  <conditionalFormatting sqref="C5:Z38">
    <cfRule type="colorScale" priority="3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conditionalFormatting sqref="C42:Z43">
    <cfRule type="colorScale" priority="2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conditionalFormatting sqref="C47:Z113">
    <cfRule type="colorScale" priority="1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031CB-30D5-B840-9601-6738FEC31024}">
  <dimension ref="A1:F120"/>
  <sheetViews>
    <sheetView topLeftCell="A3" zoomScaleNormal="100" workbookViewId="0">
      <selection activeCell="C137" sqref="C137"/>
    </sheetView>
  </sheetViews>
  <sheetFormatPr baseColWidth="10" defaultRowHeight="16"/>
  <cols>
    <col min="1" max="2" width="11.6640625" customWidth="1"/>
    <col min="3" max="3" width="164.6640625" customWidth="1"/>
    <col min="4" max="5" width="11.6640625" customWidth="1"/>
    <col min="6" max="6" width="45" customWidth="1"/>
  </cols>
  <sheetData>
    <row r="1" spans="1:6">
      <c r="A1" s="1" t="s">
        <v>291</v>
      </c>
    </row>
    <row r="3" spans="1:6">
      <c r="A3" s="150" t="s">
        <v>0</v>
      </c>
      <c r="B3" s="151"/>
      <c r="C3" s="155" t="s">
        <v>84</v>
      </c>
      <c r="D3" s="150" t="s">
        <v>85</v>
      </c>
      <c r="E3" s="151"/>
      <c r="F3" s="3" t="s">
        <v>84</v>
      </c>
    </row>
    <row r="4" spans="1:6">
      <c r="A4" s="3" t="s">
        <v>1</v>
      </c>
      <c r="B4" s="3" t="s">
        <v>2</v>
      </c>
      <c r="C4" s="156"/>
      <c r="D4" s="3" t="s">
        <v>1</v>
      </c>
      <c r="E4" s="3" t="s">
        <v>2</v>
      </c>
      <c r="F4" s="3" t="s">
        <v>86</v>
      </c>
    </row>
    <row r="5" spans="1:6">
      <c r="A5" s="4" t="s">
        <v>3</v>
      </c>
      <c r="B5" s="4">
        <v>27</v>
      </c>
      <c r="C5" t="s">
        <v>87</v>
      </c>
      <c r="D5" s="4" t="s">
        <v>3</v>
      </c>
      <c r="E5" s="4">
        <v>27</v>
      </c>
      <c r="F5" s="49">
        <v>27</v>
      </c>
    </row>
    <row r="6" spans="1:6">
      <c r="A6" s="5" t="s">
        <v>3</v>
      </c>
      <c r="B6" s="5">
        <v>99</v>
      </c>
      <c r="C6" t="s">
        <v>88</v>
      </c>
      <c r="D6" s="5" t="s">
        <v>3</v>
      </c>
      <c r="E6" s="5">
        <v>99</v>
      </c>
      <c r="F6" s="50">
        <v>57</v>
      </c>
    </row>
    <row r="7" spans="1:6">
      <c r="A7" s="5" t="s">
        <v>4</v>
      </c>
      <c r="B7" s="5">
        <v>116</v>
      </c>
      <c r="C7" s="32" t="s">
        <v>89</v>
      </c>
      <c r="D7" s="5" t="s">
        <v>4</v>
      </c>
      <c r="E7" s="5">
        <v>116</v>
      </c>
      <c r="F7" s="50" t="s">
        <v>90</v>
      </c>
    </row>
    <row r="8" spans="1:6">
      <c r="A8" s="5" t="s">
        <v>4</v>
      </c>
      <c r="B8" s="5">
        <v>121</v>
      </c>
      <c r="C8" s="5" t="s">
        <v>91</v>
      </c>
      <c r="D8" s="5" t="s">
        <v>4</v>
      </c>
      <c r="E8" s="5">
        <v>121</v>
      </c>
      <c r="F8" s="50" t="s">
        <v>92</v>
      </c>
    </row>
    <row r="9" spans="1:6">
      <c r="A9" s="5" t="s">
        <v>3</v>
      </c>
      <c r="B9" s="5">
        <v>163</v>
      </c>
      <c r="C9" s="5" t="s">
        <v>93</v>
      </c>
      <c r="D9" s="5" t="s">
        <v>3</v>
      </c>
      <c r="E9" s="5">
        <v>163</v>
      </c>
      <c r="F9" s="50">
        <v>44</v>
      </c>
    </row>
    <row r="10" spans="1:6">
      <c r="A10" s="28" t="s">
        <v>4</v>
      </c>
      <c r="B10" s="28">
        <v>252</v>
      </c>
      <c r="C10" s="47" t="s">
        <v>146</v>
      </c>
      <c r="D10" s="28" t="s">
        <v>4</v>
      </c>
      <c r="E10" s="28">
        <v>252</v>
      </c>
      <c r="F10" s="137" t="s">
        <v>94</v>
      </c>
    </row>
    <row r="11" spans="1:6">
      <c r="A11" s="28" t="s">
        <v>4</v>
      </c>
      <c r="B11" s="28">
        <v>393</v>
      </c>
      <c r="C11" s="28" t="s">
        <v>95</v>
      </c>
      <c r="D11" s="28" t="s">
        <v>4</v>
      </c>
      <c r="E11" s="28">
        <v>393</v>
      </c>
      <c r="F11" s="50" t="s">
        <v>96</v>
      </c>
    </row>
    <row r="12" spans="1:6">
      <c r="A12" s="5" t="s">
        <v>5</v>
      </c>
      <c r="B12" s="5">
        <v>401</v>
      </c>
      <c r="C12" s="5" t="s">
        <v>97</v>
      </c>
      <c r="D12" s="5" t="s">
        <v>5</v>
      </c>
      <c r="E12" s="5">
        <v>401</v>
      </c>
      <c r="F12" s="50" t="s">
        <v>98</v>
      </c>
    </row>
    <row r="13" spans="1:6">
      <c r="A13" s="5" t="s">
        <v>6</v>
      </c>
      <c r="B13" s="5">
        <v>427</v>
      </c>
      <c r="C13" s="32" t="s">
        <v>99</v>
      </c>
      <c r="D13" s="5" t="s">
        <v>6</v>
      </c>
      <c r="E13" s="5">
        <v>427</v>
      </c>
      <c r="F13" s="50" t="s">
        <v>100</v>
      </c>
    </row>
    <row r="14" spans="1:6">
      <c r="A14" s="5" t="s">
        <v>3</v>
      </c>
      <c r="B14" s="5">
        <v>433</v>
      </c>
      <c r="C14" t="s">
        <v>101</v>
      </c>
      <c r="D14" s="5" t="s">
        <v>3</v>
      </c>
      <c r="E14" s="5">
        <v>433</v>
      </c>
      <c r="F14" s="50">
        <v>83</v>
      </c>
    </row>
    <row r="15" spans="1:6">
      <c r="A15" s="5" t="s">
        <v>3</v>
      </c>
      <c r="B15" s="5">
        <v>449</v>
      </c>
      <c r="C15" s="32" t="s">
        <v>102</v>
      </c>
      <c r="D15" s="5" t="s">
        <v>3</v>
      </c>
      <c r="E15" s="5">
        <v>449</v>
      </c>
      <c r="F15" s="50" t="s">
        <v>103</v>
      </c>
    </row>
    <row r="16" spans="1:6">
      <c r="A16" s="5" t="s">
        <v>5</v>
      </c>
      <c r="B16" s="5">
        <v>474</v>
      </c>
      <c r="C16" t="s">
        <v>104</v>
      </c>
      <c r="D16" s="5" t="s">
        <v>5</v>
      </c>
      <c r="E16" s="5">
        <v>474</v>
      </c>
      <c r="F16" s="50" t="s">
        <v>105</v>
      </c>
    </row>
    <row r="17" spans="1:6">
      <c r="A17" s="5" t="s">
        <v>3</v>
      </c>
      <c r="B17" s="5">
        <v>477</v>
      </c>
      <c r="C17" t="s">
        <v>106</v>
      </c>
      <c r="D17" s="5" t="s">
        <v>3</v>
      </c>
      <c r="E17" s="5">
        <v>477</v>
      </c>
      <c r="F17" s="50" t="s">
        <v>107</v>
      </c>
    </row>
    <row r="18" spans="1:6">
      <c r="A18" s="5" t="s">
        <v>6</v>
      </c>
      <c r="B18" s="5">
        <v>482</v>
      </c>
      <c r="C18" s="32" t="s">
        <v>108</v>
      </c>
      <c r="D18" s="5" t="s">
        <v>6</v>
      </c>
      <c r="E18" s="5">
        <v>482</v>
      </c>
      <c r="F18" s="50">
        <v>56</v>
      </c>
    </row>
    <row r="19" spans="1:6">
      <c r="A19" s="5" t="s">
        <v>3</v>
      </c>
      <c r="B19" s="5">
        <v>541</v>
      </c>
      <c r="C19" s="5" t="s">
        <v>109</v>
      </c>
      <c r="D19" s="5" t="s">
        <v>3</v>
      </c>
      <c r="E19" s="5">
        <v>541</v>
      </c>
      <c r="F19" s="50" t="s">
        <v>110</v>
      </c>
    </row>
    <row r="20" spans="1:6">
      <c r="A20" s="5" t="s">
        <v>3</v>
      </c>
      <c r="B20" s="5">
        <v>555</v>
      </c>
      <c r="C20" t="s">
        <v>111</v>
      </c>
      <c r="D20" s="5" t="s">
        <v>3</v>
      </c>
      <c r="E20" s="5">
        <v>555</v>
      </c>
      <c r="F20" s="50" t="s">
        <v>112</v>
      </c>
    </row>
    <row r="21" spans="1:6">
      <c r="A21" s="5" t="s">
        <v>5</v>
      </c>
      <c r="B21" s="5">
        <v>566</v>
      </c>
      <c r="C21" t="s">
        <v>113</v>
      </c>
      <c r="D21" s="5" t="s">
        <v>5</v>
      </c>
      <c r="E21" s="5">
        <v>566</v>
      </c>
      <c r="F21" s="50" t="s">
        <v>114</v>
      </c>
    </row>
    <row r="22" spans="1:6">
      <c r="A22" s="5" t="s">
        <v>4</v>
      </c>
      <c r="B22" s="5">
        <v>592</v>
      </c>
      <c r="C22" t="s">
        <v>115</v>
      </c>
      <c r="D22" s="5" t="s">
        <v>4</v>
      </c>
      <c r="E22" s="5">
        <v>592</v>
      </c>
      <c r="F22" s="50" t="s">
        <v>116</v>
      </c>
    </row>
    <row r="23" spans="1:6">
      <c r="A23" s="5" t="s">
        <v>5</v>
      </c>
      <c r="B23" s="5">
        <v>609</v>
      </c>
      <c r="C23" s="5" t="s">
        <v>117</v>
      </c>
      <c r="D23" s="5" t="s">
        <v>5</v>
      </c>
      <c r="E23" s="5">
        <v>609</v>
      </c>
      <c r="F23" s="50">
        <v>54</v>
      </c>
    </row>
    <row r="24" spans="1:6">
      <c r="A24" s="5" t="s">
        <v>3</v>
      </c>
      <c r="B24" s="5">
        <v>633</v>
      </c>
      <c r="C24" s="5" t="s">
        <v>118</v>
      </c>
      <c r="D24" s="5" t="s">
        <v>3</v>
      </c>
      <c r="E24" s="5">
        <v>633</v>
      </c>
      <c r="F24" s="50" t="s">
        <v>119</v>
      </c>
    </row>
    <row r="25" spans="1:6">
      <c r="A25" s="5" t="s">
        <v>5</v>
      </c>
      <c r="B25" s="5">
        <v>648</v>
      </c>
      <c r="C25" s="5" t="s">
        <v>120</v>
      </c>
      <c r="D25" s="5" t="s">
        <v>5</v>
      </c>
      <c r="E25" s="5">
        <v>648</v>
      </c>
      <c r="F25" s="50" t="s">
        <v>121</v>
      </c>
    </row>
    <row r="26" spans="1:6">
      <c r="A26" s="5" t="s">
        <v>6</v>
      </c>
      <c r="B26" s="5">
        <v>760</v>
      </c>
      <c r="C26" s="5" t="s">
        <v>122</v>
      </c>
      <c r="D26" s="5" t="s">
        <v>6</v>
      </c>
      <c r="E26" s="5">
        <v>760</v>
      </c>
      <c r="F26" s="50" t="s">
        <v>123</v>
      </c>
    </row>
    <row r="27" spans="1:6">
      <c r="A27" s="5" t="s">
        <v>4</v>
      </c>
      <c r="B27" s="5">
        <v>762</v>
      </c>
      <c r="C27" s="32" t="s">
        <v>124</v>
      </c>
      <c r="D27" s="5" t="s">
        <v>4</v>
      </c>
      <c r="E27" s="5">
        <v>762</v>
      </c>
      <c r="F27" s="50" t="s">
        <v>125</v>
      </c>
    </row>
    <row r="28" spans="1:6">
      <c r="A28" s="5" t="s">
        <v>3</v>
      </c>
      <c r="B28" s="5">
        <v>993</v>
      </c>
      <c r="C28" s="5" t="s">
        <v>126</v>
      </c>
      <c r="D28" s="5" t="s">
        <v>3</v>
      </c>
      <c r="E28" s="5">
        <v>993</v>
      </c>
      <c r="F28" s="50" t="s">
        <v>127</v>
      </c>
    </row>
    <row r="29" spans="1:6">
      <c r="A29" s="5" t="s">
        <v>4</v>
      </c>
      <c r="B29" s="5">
        <v>1250</v>
      </c>
      <c r="C29" s="5" t="s">
        <v>128</v>
      </c>
      <c r="D29" s="5" t="s">
        <v>4</v>
      </c>
      <c r="E29" s="5">
        <v>1250</v>
      </c>
      <c r="F29" s="50" t="s">
        <v>129</v>
      </c>
    </row>
    <row r="30" spans="1:6">
      <c r="A30" s="5" t="s">
        <v>4</v>
      </c>
      <c r="B30" s="5">
        <v>1288</v>
      </c>
      <c r="C30" s="5" t="s">
        <v>130</v>
      </c>
      <c r="D30" s="5" t="s">
        <v>4</v>
      </c>
      <c r="E30" s="5">
        <v>1288</v>
      </c>
      <c r="F30" s="50" t="s">
        <v>131</v>
      </c>
    </row>
    <row r="31" spans="1:6">
      <c r="A31" s="5" t="s">
        <v>5</v>
      </c>
      <c r="B31" s="5">
        <v>1290</v>
      </c>
      <c r="C31" s="28" t="s">
        <v>132</v>
      </c>
      <c r="D31" s="5" t="s">
        <v>5</v>
      </c>
      <c r="E31" s="5">
        <v>1290</v>
      </c>
      <c r="F31" s="50" t="s">
        <v>133</v>
      </c>
    </row>
    <row r="32" spans="1:6">
      <c r="A32" s="5" t="s">
        <v>3</v>
      </c>
      <c r="B32" s="5">
        <v>1345</v>
      </c>
      <c r="C32" s="32" t="s">
        <v>134</v>
      </c>
      <c r="D32" s="5" t="s">
        <v>3</v>
      </c>
      <c r="E32" s="5">
        <v>1345</v>
      </c>
      <c r="F32" s="50" t="s">
        <v>135</v>
      </c>
    </row>
    <row r="33" spans="1:6">
      <c r="A33" s="5" t="s">
        <v>6</v>
      </c>
      <c r="B33" s="5">
        <v>1353</v>
      </c>
      <c r="C33" s="32" t="s">
        <v>136</v>
      </c>
      <c r="D33" s="5" t="s">
        <v>6</v>
      </c>
      <c r="E33" s="5">
        <v>1353</v>
      </c>
      <c r="F33" s="50">
        <v>28</v>
      </c>
    </row>
    <row r="34" spans="1:6">
      <c r="A34" s="5" t="s">
        <v>4</v>
      </c>
      <c r="B34" s="5">
        <v>1400</v>
      </c>
      <c r="C34" t="s">
        <v>137</v>
      </c>
      <c r="D34" s="5" t="s">
        <v>4</v>
      </c>
      <c r="E34" s="5">
        <v>1400</v>
      </c>
      <c r="F34" s="50">
        <v>61</v>
      </c>
    </row>
    <row r="35" spans="1:6">
      <c r="A35" s="5" t="s">
        <v>5</v>
      </c>
      <c r="B35" s="5">
        <v>1448</v>
      </c>
      <c r="C35" s="5" t="s">
        <v>138</v>
      </c>
      <c r="D35" s="5" t="s">
        <v>5</v>
      </c>
      <c r="E35" s="5">
        <v>1448</v>
      </c>
      <c r="F35" s="50">
        <v>25</v>
      </c>
    </row>
    <row r="36" spans="1:6">
      <c r="A36" s="5" t="s">
        <v>3</v>
      </c>
      <c r="B36" s="5">
        <v>1636</v>
      </c>
      <c r="C36" t="s">
        <v>139</v>
      </c>
      <c r="D36" s="5" t="s">
        <v>3</v>
      </c>
      <c r="E36" s="5">
        <v>1636</v>
      </c>
      <c r="F36" s="50">
        <v>82</v>
      </c>
    </row>
    <row r="37" spans="1:6">
      <c r="A37" s="5" t="s">
        <v>6</v>
      </c>
      <c r="B37" s="5">
        <v>1661</v>
      </c>
      <c r="C37" s="5" t="s">
        <v>140</v>
      </c>
      <c r="D37" s="5" t="s">
        <v>6</v>
      </c>
      <c r="E37" s="5">
        <v>1661</v>
      </c>
      <c r="F37" s="50">
        <v>43</v>
      </c>
    </row>
    <row r="38" spans="1:6">
      <c r="A38" s="7" t="s">
        <v>4</v>
      </c>
      <c r="B38" s="7">
        <v>1761</v>
      </c>
      <c r="C38" s="7" t="s">
        <v>141</v>
      </c>
      <c r="D38" s="7" t="s">
        <v>4</v>
      </c>
      <c r="E38" s="7">
        <v>1761</v>
      </c>
      <c r="F38" s="51">
        <v>20</v>
      </c>
    </row>
    <row r="39" spans="1:6" ht="10" customHeight="1">
      <c r="F39" s="52"/>
    </row>
    <row r="40" spans="1:6">
      <c r="A40" s="150" t="s">
        <v>9</v>
      </c>
      <c r="B40" s="151"/>
      <c r="C40" s="155" t="s">
        <v>84</v>
      </c>
      <c r="D40" s="150" t="s">
        <v>147</v>
      </c>
      <c r="E40" s="151"/>
      <c r="F40" s="53" t="s">
        <v>84</v>
      </c>
    </row>
    <row r="41" spans="1:6">
      <c r="A41" s="3" t="s">
        <v>1</v>
      </c>
      <c r="B41" s="3" t="s">
        <v>2</v>
      </c>
      <c r="C41" s="156"/>
      <c r="D41" s="3" t="s">
        <v>1</v>
      </c>
      <c r="E41" s="3" t="s">
        <v>2</v>
      </c>
      <c r="F41" s="53" t="s">
        <v>86</v>
      </c>
    </row>
    <row r="42" spans="1:6">
      <c r="A42" s="5" t="s">
        <v>4</v>
      </c>
      <c r="B42" s="5">
        <v>17</v>
      </c>
      <c r="C42" s="5" t="s">
        <v>289</v>
      </c>
      <c r="D42" s="5" t="s">
        <v>4</v>
      </c>
      <c r="E42" s="5">
        <v>14</v>
      </c>
      <c r="F42" s="50">
        <v>71</v>
      </c>
    </row>
    <row r="43" spans="1:6">
      <c r="A43" s="7" t="s">
        <v>5</v>
      </c>
      <c r="B43" s="7">
        <v>78</v>
      </c>
      <c r="C43" s="7" t="s">
        <v>290</v>
      </c>
      <c r="D43" s="7" t="s">
        <v>5</v>
      </c>
      <c r="E43" s="7">
        <v>75</v>
      </c>
      <c r="F43" s="51">
        <v>96</v>
      </c>
    </row>
    <row r="44" spans="1:6" ht="10" customHeight="1">
      <c r="F44" s="52"/>
    </row>
    <row r="45" spans="1:6">
      <c r="A45" s="150" t="s">
        <v>11</v>
      </c>
      <c r="B45" s="151"/>
      <c r="C45" s="155" t="s">
        <v>84</v>
      </c>
      <c r="D45" s="150" t="s">
        <v>149</v>
      </c>
      <c r="E45" s="151"/>
      <c r="F45" s="53" t="s">
        <v>84</v>
      </c>
    </row>
    <row r="46" spans="1:6">
      <c r="A46" s="3" t="s">
        <v>1</v>
      </c>
      <c r="B46" s="3" t="s">
        <v>2</v>
      </c>
      <c r="C46" s="156"/>
      <c r="D46" s="3" t="s">
        <v>1</v>
      </c>
      <c r="E46" s="3" t="s">
        <v>2</v>
      </c>
      <c r="F46" s="53" t="s">
        <v>86</v>
      </c>
    </row>
    <row r="47" spans="1:6">
      <c r="A47" s="27" t="s">
        <v>3</v>
      </c>
      <c r="B47" s="28">
        <v>393</v>
      </c>
      <c r="C47" s="4" t="s">
        <v>148</v>
      </c>
      <c r="D47" s="27" t="s">
        <v>3</v>
      </c>
      <c r="E47" s="28">
        <v>394</v>
      </c>
      <c r="F47" s="49">
        <v>26</v>
      </c>
    </row>
    <row r="48" spans="1:6">
      <c r="A48" s="27" t="s">
        <v>3</v>
      </c>
      <c r="B48" s="28">
        <v>395</v>
      </c>
      <c r="C48" t="s">
        <v>150</v>
      </c>
      <c r="D48" s="27" t="s">
        <v>3</v>
      </c>
      <c r="E48" s="28">
        <v>396</v>
      </c>
      <c r="F48" s="50">
        <v>81</v>
      </c>
    </row>
    <row r="49" spans="1:6">
      <c r="A49" s="27" t="s">
        <v>5</v>
      </c>
      <c r="B49" s="28">
        <v>432</v>
      </c>
      <c r="C49" s="5" t="s">
        <v>151</v>
      </c>
      <c r="D49" s="27"/>
      <c r="E49" s="28"/>
      <c r="F49" s="50"/>
    </row>
    <row r="50" spans="1:6">
      <c r="A50" s="27" t="s">
        <v>3</v>
      </c>
      <c r="B50" s="28">
        <v>960</v>
      </c>
      <c r="C50" s="5" t="s">
        <v>152</v>
      </c>
      <c r="D50" s="28" t="s">
        <v>3</v>
      </c>
      <c r="E50" s="28">
        <v>954</v>
      </c>
      <c r="F50" s="50" t="s">
        <v>153</v>
      </c>
    </row>
    <row r="51" spans="1:6">
      <c r="A51" s="27" t="s">
        <v>3</v>
      </c>
      <c r="B51" s="28">
        <v>963</v>
      </c>
      <c r="C51" s="12" t="s">
        <v>154</v>
      </c>
      <c r="D51" s="27" t="s">
        <v>3</v>
      </c>
      <c r="E51" s="28">
        <v>957</v>
      </c>
      <c r="F51" s="50" t="s">
        <v>155</v>
      </c>
    </row>
    <row r="52" spans="1:6">
      <c r="A52" s="27" t="s">
        <v>6</v>
      </c>
      <c r="B52" s="28">
        <v>977</v>
      </c>
      <c r="C52" s="54" t="s">
        <v>156</v>
      </c>
      <c r="D52" s="27" t="s">
        <v>6</v>
      </c>
      <c r="E52" s="28">
        <v>971</v>
      </c>
      <c r="F52" s="50">
        <v>104</v>
      </c>
    </row>
    <row r="53" spans="1:6">
      <c r="A53" s="27" t="s">
        <v>6</v>
      </c>
      <c r="B53" s="28">
        <v>1113</v>
      </c>
      <c r="C53" s="5" t="s">
        <v>157</v>
      </c>
      <c r="D53" s="27"/>
      <c r="E53" s="28"/>
      <c r="F53" s="50"/>
    </row>
    <row r="54" spans="1:6">
      <c r="A54" s="27" t="s">
        <v>5</v>
      </c>
      <c r="B54" s="28">
        <v>1183</v>
      </c>
      <c r="C54" s="5" t="s">
        <v>158</v>
      </c>
      <c r="D54" s="27" t="s">
        <v>5</v>
      </c>
      <c r="E54" s="28">
        <v>1175</v>
      </c>
      <c r="F54" s="50" t="s">
        <v>159</v>
      </c>
    </row>
    <row r="55" spans="1:6">
      <c r="A55" s="27" t="s">
        <v>3</v>
      </c>
      <c r="B55" s="28">
        <v>1185</v>
      </c>
      <c r="C55" s="5" t="s">
        <v>160</v>
      </c>
      <c r="D55" s="27" t="s">
        <v>3</v>
      </c>
      <c r="E55" s="28">
        <v>1177</v>
      </c>
      <c r="F55" s="50" t="s">
        <v>161</v>
      </c>
    </row>
    <row r="56" spans="1:6">
      <c r="A56" s="27" t="s">
        <v>3</v>
      </c>
      <c r="B56" s="28">
        <v>1195</v>
      </c>
      <c r="C56" t="s">
        <v>162</v>
      </c>
      <c r="D56" s="27" t="s">
        <v>3</v>
      </c>
      <c r="E56" s="28">
        <v>1187</v>
      </c>
      <c r="F56" s="50" t="s">
        <v>163</v>
      </c>
    </row>
    <row r="57" spans="1:6">
      <c r="A57" s="27" t="s">
        <v>5</v>
      </c>
      <c r="B57" s="28">
        <v>1286</v>
      </c>
      <c r="C57" s="32" t="s">
        <v>164</v>
      </c>
      <c r="D57" s="27" t="s">
        <v>5</v>
      </c>
      <c r="E57" s="28">
        <v>1276</v>
      </c>
      <c r="F57" s="50" t="s">
        <v>165</v>
      </c>
    </row>
    <row r="58" spans="1:6">
      <c r="A58" s="27" t="s">
        <v>5</v>
      </c>
      <c r="B58" s="28">
        <v>1402</v>
      </c>
      <c r="C58" s="48" t="s">
        <v>166</v>
      </c>
      <c r="D58" s="27" t="s">
        <v>5</v>
      </c>
      <c r="E58" s="28">
        <v>1391</v>
      </c>
      <c r="F58" s="50" t="s">
        <v>167</v>
      </c>
    </row>
    <row r="59" spans="1:6">
      <c r="A59" s="27"/>
      <c r="B59" s="28"/>
      <c r="C59" s="135"/>
      <c r="D59" s="27" t="s">
        <v>3</v>
      </c>
      <c r="E59" s="28">
        <v>1401</v>
      </c>
      <c r="F59" s="50" t="s">
        <v>167</v>
      </c>
    </row>
    <row r="60" spans="1:6">
      <c r="A60" s="27" t="s">
        <v>3</v>
      </c>
      <c r="B60" s="28">
        <v>1515</v>
      </c>
      <c r="C60" s="32" t="s">
        <v>168</v>
      </c>
      <c r="D60" s="27" t="s">
        <v>3</v>
      </c>
      <c r="E60" s="28">
        <v>1506</v>
      </c>
      <c r="F60" s="50" t="s">
        <v>169</v>
      </c>
    </row>
    <row r="61" spans="1:6">
      <c r="A61" s="27" t="s">
        <v>6</v>
      </c>
      <c r="B61" s="28">
        <v>1525</v>
      </c>
      <c r="C61" s="5" t="s">
        <v>170</v>
      </c>
      <c r="D61" s="27" t="s">
        <v>6</v>
      </c>
      <c r="E61" s="28">
        <v>1516</v>
      </c>
      <c r="F61" s="50" t="s">
        <v>171</v>
      </c>
    </row>
    <row r="62" spans="1:6">
      <c r="A62" s="27" t="s">
        <v>6</v>
      </c>
      <c r="B62" s="28">
        <v>1836</v>
      </c>
      <c r="C62" s="32" t="s">
        <v>172</v>
      </c>
      <c r="D62" s="27" t="s">
        <v>6</v>
      </c>
      <c r="E62" s="28">
        <v>1828</v>
      </c>
      <c r="F62" s="50" t="s">
        <v>173</v>
      </c>
    </row>
    <row r="63" spans="1:6">
      <c r="A63" s="27" t="s">
        <v>3</v>
      </c>
      <c r="B63" s="28">
        <v>1848</v>
      </c>
      <c r="C63" s="5" t="s">
        <v>174</v>
      </c>
      <c r="D63" s="27" t="s">
        <v>3</v>
      </c>
      <c r="E63" s="28">
        <v>1840</v>
      </c>
      <c r="F63" s="50">
        <v>76</v>
      </c>
    </row>
    <row r="64" spans="1:6">
      <c r="A64" s="27" t="s">
        <v>5</v>
      </c>
      <c r="B64" s="28">
        <v>1849</v>
      </c>
      <c r="C64" s="32" t="s">
        <v>175</v>
      </c>
      <c r="D64" s="27" t="s">
        <v>5</v>
      </c>
      <c r="E64" s="28">
        <v>1841</v>
      </c>
      <c r="F64" s="136"/>
    </row>
    <row r="65" spans="1:6">
      <c r="A65" s="27" t="s">
        <v>6</v>
      </c>
      <c r="B65" s="28">
        <v>1850</v>
      </c>
      <c r="C65" s="12" t="s">
        <v>172</v>
      </c>
      <c r="D65" s="27" t="s">
        <v>6</v>
      </c>
      <c r="E65" s="28">
        <v>1842</v>
      </c>
      <c r="F65" s="50" t="s">
        <v>176</v>
      </c>
    </row>
    <row r="66" spans="1:6">
      <c r="A66" s="27" t="s">
        <v>3</v>
      </c>
      <c r="B66" s="28">
        <v>1886</v>
      </c>
      <c r="C66" t="s">
        <v>177</v>
      </c>
      <c r="D66" s="27" t="s">
        <v>3</v>
      </c>
      <c r="E66" s="28">
        <v>1878</v>
      </c>
      <c r="F66" s="50" t="s">
        <v>178</v>
      </c>
    </row>
    <row r="67" spans="1:6">
      <c r="A67" s="27" t="s">
        <v>4</v>
      </c>
      <c r="B67" s="28">
        <v>1900</v>
      </c>
      <c r="C67" t="s">
        <v>179</v>
      </c>
      <c r="D67" s="27" t="s">
        <v>4</v>
      </c>
      <c r="E67" s="28">
        <v>1892</v>
      </c>
      <c r="F67" s="50">
        <v>143</v>
      </c>
    </row>
    <row r="68" spans="1:6">
      <c r="A68" s="27" t="s">
        <v>6</v>
      </c>
      <c r="B68" s="28">
        <v>1907</v>
      </c>
      <c r="C68" s="32" t="s">
        <v>180</v>
      </c>
      <c r="D68" s="27" t="s">
        <v>6</v>
      </c>
      <c r="E68" s="28">
        <v>1899</v>
      </c>
      <c r="F68" s="50" t="s">
        <v>181</v>
      </c>
    </row>
    <row r="69" spans="1:6">
      <c r="A69" s="27" t="s">
        <v>5</v>
      </c>
      <c r="B69" s="28">
        <v>1909</v>
      </c>
      <c r="C69" s="32" t="s">
        <v>182</v>
      </c>
      <c r="D69" s="27" t="s">
        <v>5</v>
      </c>
      <c r="E69" s="28">
        <v>1901</v>
      </c>
      <c r="F69" s="50" t="s">
        <v>183</v>
      </c>
    </row>
    <row r="70" spans="1:6">
      <c r="A70" s="27" t="s">
        <v>3</v>
      </c>
      <c r="B70" s="28">
        <v>2309</v>
      </c>
      <c r="C70" s="32" t="s">
        <v>184</v>
      </c>
      <c r="D70" s="27" t="s">
        <v>3</v>
      </c>
      <c r="E70" s="28">
        <v>2303</v>
      </c>
      <c r="F70" s="50" t="s">
        <v>185</v>
      </c>
    </row>
    <row r="71" spans="1:6">
      <c r="A71" s="27" t="s">
        <v>6</v>
      </c>
      <c r="B71" s="28">
        <v>2326</v>
      </c>
      <c r="C71" s="5" t="s">
        <v>186</v>
      </c>
      <c r="D71" s="27" t="s">
        <v>6</v>
      </c>
      <c r="E71" s="28">
        <v>2320</v>
      </c>
      <c r="F71" s="50" t="s">
        <v>187</v>
      </c>
    </row>
    <row r="72" spans="1:6">
      <c r="A72" s="27" t="s">
        <v>3</v>
      </c>
      <c r="B72" s="28">
        <v>2337</v>
      </c>
      <c r="C72" s="32" t="s">
        <v>188</v>
      </c>
      <c r="D72" s="27" t="s">
        <v>3</v>
      </c>
      <c r="E72" s="28">
        <v>2331</v>
      </c>
      <c r="F72" s="50">
        <v>95</v>
      </c>
    </row>
    <row r="73" spans="1:6">
      <c r="A73" s="27" t="s">
        <v>4</v>
      </c>
      <c r="B73" s="28">
        <v>2359</v>
      </c>
      <c r="C73" s="32" t="s">
        <v>189</v>
      </c>
      <c r="D73" s="27" t="s">
        <v>4</v>
      </c>
      <c r="E73" s="28">
        <v>2353</v>
      </c>
      <c r="F73" s="50">
        <v>34</v>
      </c>
    </row>
    <row r="74" spans="1:6">
      <c r="A74" s="27" t="s">
        <v>6</v>
      </c>
      <c r="B74" s="28">
        <v>2383</v>
      </c>
      <c r="C74" s="5" t="s">
        <v>190</v>
      </c>
      <c r="D74" s="27" t="s">
        <v>6</v>
      </c>
      <c r="E74" s="28">
        <v>2377</v>
      </c>
      <c r="F74" s="50" t="s">
        <v>191</v>
      </c>
    </row>
    <row r="75" spans="1:6">
      <c r="A75" s="27" t="s">
        <v>5</v>
      </c>
      <c r="B75" s="28">
        <v>2398</v>
      </c>
      <c r="C75" s="5" t="s">
        <v>190</v>
      </c>
      <c r="D75" s="27" t="s">
        <v>5</v>
      </c>
      <c r="E75" s="28">
        <v>2392</v>
      </c>
      <c r="F75" s="50" t="s">
        <v>191</v>
      </c>
    </row>
    <row r="76" spans="1:6">
      <c r="A76" s="27" t="s">
        <v>6</v>
      </c>
      <c r="B76" s="28">
        <v>2852</v>
      </c>
      <c r="C76" s="5" t="s">
        <v>192</v>
      </c>
      <c r="D76" s="27" t="s">
        <v>6</v>
      </c>
      <c r="E76" s="28">
        <v>2839</v>
      </c>
      <c r="F76" s="50" t="s">
        <v>193</v>
      </c>
    </row>
    <row r="77" spans="1:6">
      <c r="A77" s="27" t="s">
        <v>3</v>
      </c>
      <c r="B77" s="28">
        <v>2869</v>
      </c>
      <c r="C77" s="5" t="s">
        <v>194</v>
      </c>
      <c r="D77" s="27" t="s">
        <v>3</v>
      </c>
      <c r="E77" s="28">
        <v>2856</v>
      </c>
      <c r="F77" s="50">
        <v>37</v>
      </c>
    </row>
    <row r="78" spans="1:6">
      <c r="A78" s="27" t="s">
        <v>3</v>
      </c>
      <c r="B78" s="28">
        <v>2875</v>
      </c>
      <c r="C78" s="32" t="s">
        <v>195</v>
      </c>
      <c r="D78" s="27" t="s">
        <v>3</v>
      </c>
      <c r="E78" s="28">
        <v>2862</v>
      </c>
      <c r="F78" s="50" t="s">
        <v>119</v>
      </c>
    </row>
    <row r="79" spans="1:6">
      <c r="A79" s="27" t="s">
        <v>5</v>
      </c>
      <c r="B79" s="28">
        <v>2895</v>
      </c>
      <c r="C79" s="5" t="s">
        <v>196</v>
      </c>
      <c r="D79" s="27" t="s">
        <v>5</v>
      </c>
      <c r="E79" s="28">
        <v>2882</v>
      </c>
      <c r="F79" s="50" t="s">
        <v>197</v>
      </c>
    </row>
    <row r="80" spans="1:6">
      <c r="A80" s="27" t="s">
        <v>3</v>
      </c>
      <c r="B80" s="28">
        <v>2911</v>
      </c>
      <c r="C80" s="55" t="s">
        <v>198</v>
      </c>
      <c r="D80" s="27" t="s">
        <v>3</v>
      </c>
      <c r="E80" s="28">
        <v>2898</v>
      </c>
      <c r="F80" s="50" t="s">
        <v>199</v>
      </c>
    </row>
    <row r="81" spans="1:6">
      <c r="A81" s="27" t="s">
        <v>3</v>
      </c>
      <c r="B81" s="28">
        <v>2936</v>
      </c>
      <c r="C81" s="5" t="s">
        <v>200</v>
      </c>
      <c r="D81" s="27" t="s">
        <v>3</v>
      </c>
      <c r="E81" s="28">
        <v>2923</v>
      </c>
      <c r="F81" s="50" t="s">
        <v>201</v>
      </c>
    </row>
    <row r="82" spans="1:6">
      <c r="A82" s="27" t="s">
        <v>5</v>
      </c>
      <c r="B82" s="28">
        <v>2943</v>
      </c>
      <c r="C82" s="5" t="s">
        <v>200</v>
      </c>
      <c r="D82" s="27" t="s">
        <v>5</v>
      </c>
      <c r="E82" s="28">
        <v>2930</v>
      </c>
      <c r="F82" s="50" t="s">
        <v>201</v>
      </c>
    </row>
    <row r="83" spans="1:6">
      <c r="A83" s="27" t="s">
        <v>6</v>
      </c>
      <c r="B83" s="28">
        <v>2959</v>
      </c>
      <c r="C83" s="59" t="s">
        <v>202</v>
      </c>
      <c r="D83" s="27" t="s">
        <v>6</v>
      </c>
      <c r="E83" s="28">
        <v>2946</v>
      </c>
      <c r="F83" s="50">
        <v>10</v>
      </c>
    </row>
    <row r="84" spans="1:6">
      <c r="A84" s="27" t="s">
        <v>4</v>
      </c>
      <c r="B84" s="28">
        <v>2969</v>
      </c>
      <c r="C84" s="54" t="s">
        <v>203</v>
      </c>
      <c r="D84" s="27" t="s">
        <v>4</v>
      </c>
      <c r="E84" s="28">
        <v>2956</v>
      </c>
      <c r="F84" s="50">
        <v>17</v>
      </c>
    </row>
    <row r="85" spans="1:6">
      <c r="A85" s="27" t="s">
        <v>3</v>
      </c>
      <c r="B85" s="28">
        <v>2976</v>
      </c>
      <c r="C85" s="5" t="s">
        <v>134</v>
      </c>
      <c r="D85" s="27" t="s">
        <v>3</v>
      </c>
      <c r="E85" s="28">
        <v>2963</v>
      </c>
      <c r="F85" s="50" t="s">
        <v>135</v>
      </c>
    </row>
    <row r="86" spans="1:6">
      <c r="A86" s="27" t="s">
        <v>3</v>
      </c>
      <c r="B86" s="28">
        <v>2981</v>
      </c>
      <c r="C86" s="5" t="s">
        <v>204</v>
      </c>
      <c r="D86" s="27" t="s">
        <v>3</v>
      </c>
      <c r="E86" s="28">
        <v>2968</v>
      </c>
      <c r="F86" s="50" t="s">
        <v>205</v>
      </c>
    </row>
    <row r="87" spans="1:6">
      <c r="A87" s="27" t="s">
        <v>6</v>
      </c>
      <c r="B87" s="28">
        <v>2992</v>
      </c>
      <c r="C87" s="5" t="s">
        <v>206</v>
      </c>
      <c r="D87" s="27" t="s">
        <v>6</v>
      </c>
      <c r="E87" s="28">
        <v>2979</v>
      </c>
      <c r="F87" s="50">
        <v>74</v>
      </c>
    </row>
    <row r="88" spans="1:6">
      <c r="A88" s="27" t="s">
        <v>3</v>
      </c>
      <c r="B88" s="28">
        <v>3018</v>
      </c>
      <c r="C88" s="56" t="s">
        <v>248</v>
      </c>
      <c r="D88" s="27" t="s">
        <v>3</v>
      </c>
      <c r="E88" s="28">
        <v>3005</v>
      </c>
      <c r="F88" s="50" t="s">
        <v>207</v>
      </c>
    </row>
    <row r="89" spans="1:6">
      <c r="A89" s="27" t="s">
        <v>6</v>
      </c>
      <c r="B89" s="28">
        <v>3020</v>
      </c>
      <c r="C89" s="32" t="s">
        <v>208</v>
      </c>
      <c r="D89" s="27" t="s">
        <v>6</v>
      </c>
      <c r="E89" s="28">
        <v>3007</v>
      </c>
      <c r="F89" s="50" t="s">
        <v>209</v>
      </c>
    </row>
    <row r="90" spans="1:6">
      <c r="A90" s="27" t="s">
        <v>6</v>
      </c>
      <c r="B90" s="28">
        <v>3038</v>
      </c>
      <c r="C90" s="5" t="s">
        <v>210</v>
      </c>
      <c r="D90" s="27" t="s">
        <v>6</v>
      </c>
      <c r="E90" s="28">
        <v>3025</v>
      </c>
      <c r="F90" s="50" t="s">
        <v>211</v>
      </c>
    </row>
    <row r="91" spans="1:6">
      <c r="A91" s="27" t="s">
        <v>5</v>
      </c>
      <c r="B91" s="28">
        <v>3050</v>
      </c>
      <c r="C91" s="5" t="s">
        <v>212</v>
      </c>
      <c r="D91" s="27" t="s">
        <v>5</v>
      </c>
      <c r="E91" s="28">
        <v>3037</v>
      </c>
      <c r="F91" s="50" t="s">
        <v>213</v>
      </c>
    </row>
    <row r="92" spans="1:6">
      <c r="A92" s="27" t="s">
        <v>4</v>
      </c>
      <c r="B92" s="28">
        <v>3076</v>
      </c>
      <c r="C92" s="5" t="s">
        <v>124</v>
      </c>
      <c r="D92" s="27" t="s">
        <v>4</v>
      </c>
      <c r="E92" s="28">
        <v>3063</v>
      </c>
      <c r="F92" s="50" t="s">
        <v>214</v>
      </c>
    </row>
    <row r="93" spans="1:6">
      <c r="A93" s="27" t="s">
        <v>5</v>
      </c>
      <c r="B93" s="28">
        <v>3095</v>
      </c>
      <c r="C93" s="5" t="s">
        <v>215</v>
      </c>
      <c r="D93" s="27" t="s">
        <v>5</v>
      </c>
      <c r="E93" s="28">
        <v>3082</v>
      </c>
      <c r="F93" s="50" t="s">
        <v>216</v>
      </c>
    </row>
    <row r="94" spans="1:6">
      <c r="A94" s="27" t="s">
        <v>5</v>
      </c>
      <c r="B94" s="28">
        <v>3156</v>
      </c>
      <c r="C94" t="s">
        <v>217</v>
      </c>
      <c r="D94" s="27" t="s">
        <v>5</v>
      </c>
      <c r="E94" s="28">
        <v>3143</v>
      </c>
      <c r="F94" s="50">
        <v>102</v>
      </c>
    </row>
    <row r="95" spans="1:6">
      <c r="A95" s="27" t="s">
        <v>6</v>
      </c>
      <c r="B95" s="28">
        <v>3168</v>
      </c>
      <c r="C95" s="32" t="s">
        <v>218</v>
      </c>
      <c r="D95" s="27" t="s">
        <v>6</v>
      </c>
      <c r="E95" s="28">
        <v>3155</v>
      </c>
      <c r="F95" s="50">
        <v>75</v>
      </c>
    </row>
    <row r="96" spans="1:6">
      <c r="A96" s="27" t="s">
        <v>5</v>
      </c>
      <c r="B96" s="28">
        <v>3305</v>
      </c>
      <c r="C96" s="5" t="s">
        <v>219</v>
      </c>
      <c r="D96" s="27" t="s">
        <v>5</v>
      </c>
      <c r="E96" s="28">
        <v>3291</v>
      </c>
      <c r="F96" s="50" t="s">
        <v>220</v>
      </c>
    </row>
    <row r="97" spans="1:6">
      <c r="A97" s="27" t="s">
        <v>4</v>
      </c>
      <c r="B97" s="28">
        <v>3336</v>
      </c>
      <c r="C97" s="5" t="s">
        <v>221</v>
      </c>
      <c r="D97" s="27" t="s">
        <v>4</v>
      </c>
      <c r="E97" s="28">
        <v>3322</v>
      </c>
      <c r="F97" s="50" t="s">
        <v>222</v>
      </c>
    </row>
    <row r="98" spans="1:6">
      <c r="A98" s="27" t="s">
        <v>5</v>
      </c>
      <c r="B98" s="28">
        <v>3337</v>
      </c>
      <c r="C98" s="32" t="s">
        <v>223</v>
      </c>
      <c r="D98" s="27" t="s">
        <v>5</v>
      </c>
      <c r="E98" s="28">
        <v>3323</v>
      </c>
      <c r="F98" s="50" t="s">
        <v>222</v>
      </c>
    </row>
    <row r="99" spans="1:6">
      <c r="A99" s="27" t="s">
        <v>4</v>
      </c>
      <c r="B99" s="28">
        <v>3415</v>
      </c>
      <c r="C99" s="32" t="s">
        <v>224</v>
      </c>
      <c r="D99" s="27" t="s">
        <v>4</v>
      </c>
      <c r="E99" s="28">
        <v>3403</v>
      </c>
      <c r="F99" s="50" t="s">
        <v>225</v>
      </c>
    </row>
    <row r="100" spans="1:6">
      <c r="A100" s="27" t="s">
        <v>5</v>
      </c>
      <c r="B100" s="28">
        <v>3479</v>
      </c>
      <c r="C100" s="5" t="s">
        <v>226</v>
      </c>
      <c r="D100" s="27" t="s">
        <v>5</v>
      </c>
      <c r="E100" s="28">
        <v>3468</v>
      </c>
      <c r="F100" s="50" t="s">
        <v>227</v>
      </c>
    </row>
    <row r="101" spans="1:6">
      <c r="A101" s="27" t="s">
        <v>5</v>
      </c>
      <c r="B101" s="28">
        <v>3501</v>
      </c>
      <c r="C101" s="5" t="s">
        <v>228</v>
      </c>
      <c r="D101" s="27" t="s">
        <v>5</v>
      </c>
      <c r="E101" s="28">
        <v>3490</v>
      </c>
      <c r="F101" s="50" t="s">
        <v>229</v>
      </c>
    </row>
    <row r="102" spans="1:6">
      <c r="A102" s="27" t="s">
        <v>5</v>
      </c>
      <c r="B102" s="28">
        <v>3534</v>
      </c>
      <c r="C102" t="s">
        <v>230</v>
      </c>
      <c r="D102" s="27" t="s">
        <v>5</v>
      </c>
      <c r="E102" s="28">
        <v>3524</v>
      </c>
      <c r="F102" s="50" t="s">
        <v>231</v>
      </c>
    </row>
    <row r="103" spans="1:6">
      <c r="A103" s="27" t="s">
        <v>6</v>
      </c>
      <c r="B103" s="28">
        <v>3565</v>
      </c>
      <c r="C103" s="32" t="s">
        <v>232</v>
      </c>
      <c r="D103" s="27" t="s">
        <v>6</v>
      </c>
      <c r="E103" s="28">
        <v>3555</v>
      </c>
      <c r="F103" s="50" t="s">
        <v>233</v>
      </c>
    </row>
    <row r="104" spans="1:6">
      <c r="A104" s="27" t="s">
        <v>5</v>
      </c>
      <c r="B104" s="28">
        <v>3603</v>
      </c>
      <c r="C104" s="28" t="s">
        <v>234</v>
      </c>
      <c r="D104" s="27" t="s">
        <v>5</v>
      </c>
      <c r="E104" s="28">
        <v>3593</v>
      </c>
      <c r="F104" s="50" t="s">
        <v>121</v>
      </c>
    </row>
    <row r="105" spans="1:6">
      <c r="A105" s="27" t="s">
        <v>4</v>
      </c>
      <c r="B105" s="28">
        <v>3607</v>
      </c>
      <c r="C105" s="28" t="s">
        <v>235</v>
      </c>
      <c r="D105" s="27" t="s">
        <v>4</v>
      </c>
      <c r="E105" s="28">
        <v>3597</v>
      </c>
      <c r="F105" s="136"/>
    </row>
    <row r="106" spans="1:6">
      <c r="A106" s="27" t="s">
        <v>5</v>
      </c>
      <c r="B106" s="28">
        <v>3608</v>
      </c>
      <c r="C106" s="28" t="s">
        <v>287</v>
      </c>
      <c r="D106" s="31" t="s">
        <v>5</v>
      </c>
      <c r="E106" s="28">
        <v>3598</v>
      </c>
      <c r="F106" s="50" t="s">
        <v>288</v>
      </c>
    </row>
    <row r="107" spans="1:6">
      <c r="A107" s="27" t="s">
        <v>3</v>
      </c>
      <c r="B107" s="28">
        <v>3632</v>
      </c>
      <c r="C107" s="5" t="s">
        <v>236</v>
      </c>
      <c r="D107" s="28" t="s">
        <v>3</v>
      </c>
      <c r="E107" s="28">
        <v>3622</v>
      </c>
      <c r="F107" s="50">
        <v>29</v>
      </c>
    </row>
    <row r="108" spans="1:6">
      <c r="A108" s="27" t="s">
        <v>6</v>
      </c>
      <c r="B108" s="28">
        <v>3645</v>
      </c>
      <c r="C108" s="5" t="s">
        <v>237</v>
      </c>
      <c r="D108" s="27" t="s">
        <v>6</v>
      </c>
      <c r="E108" s="28">
        <v>3635</v>
      </c>
      <c r="F108" s="50" t="s">
        <v>238</v>
      </c>
    </row>
    <row r="109" spans="1:6">
      <c r="A109" s="27" t="s">
        <v>3</v>
      </c>
      <c r="B109" s="28">
        <v>3680</v>
      </c>
      <c r="C109" s="28" t="s">
        <v>239</v>
      </c>
      <c r="D109" s="27" t="s">
        <v>3</v>
      </c>
      <c r="E109" s="28">
        <v>3670</v>
      </c>
      <c r="F109" s="50">
        <v>138</v>
      </c>
    </row>
    <row r="110" spans="1:6">
      <c r="A110" s="27" t="s">
        <v>3</v>
      </c>
      <c r="B110" s="28">
        <v>3699</v>
      </c>
      <c r="C110" s="5" t="s">
        <v>240</v>
      </c>
      <c r="D110" s="27" t="s">
        <v>3</v>
      </c>
      <c r="E110" s="28">
        <v>3689</v>
      </c>
      <c r="F110" s="50">
        <v>119</v>
      </c>
    </row>
    <row r="111" spans="1:6">
      <c r="A111" s="27" t="s">
        <v>4</v>
      </c>
      <c r="B111" s="28">
        <v>3729</v>
      </c>
      <c r="C111" s="32" t="s">
        <v>241</v>
      </c>
      <c r="D111" s="27" t="s">
        <v>4</v>
      </c>
      <c r="E111" s="28">
        <v>3719</v>
      </c>
      <c r="F111" s="50" t="s">
        <v>242</v>
      </c>
    </row>
    <row r="112" spans="1:6">
      <c r="A112" s="27" t="s">
        <v>5</v>
      </c>
      <c r="B112" s="28">
        <v>3732</v>
      </c>
      <c r="C112" s="5" t="s">
        <v>243</v>
      </c>
      <c r="D112" s="27" t="s">
        <v>5</v>
      </c>
      <c r="E112" s="28">
        <v>3722</v>
      </c>
      <c r="F112" s="50">
        <v>78</v>
      </c>
    </row>
    <row r="113" spans="1:6">
      <c r="A113" s="27" t="s">
        <v>5</v>
      </c>
      <c r="B113" s="28">
        <v>3746</v>
      </c>
      <c r="C113" s="5" t="s">
        <v>244</v>
      </c>
      <c r="D113" s="27" t="s">
        <v>5</v>
      </c>
      <c r="E113" s="28">
        <v>3736</v>
      </c>
      <c r="F113" s="50" t="s">
        <v>245</v>
      </c>
    </row>
    <row r="114" spans="1:6">
      <c r="A114" s="41" t="s">
        <v>6</v>
      </c>
      <c r="B114" s="30">
        <v>4013</v>
      </c>
      <c r="C114" s="7" t="s">
        <v>246</v>
      </c>
      <c r="D114" s="41" t="s">
        <v>6</v>
      </c>
      <c r="E114" s="30">
        <v>4004</v>
      </c>
      <c r="F114" s="51" t="s">
        <v>247</v>
      </c>
    </row>
    <row r="116" spans="1:6">
      <c r="C116" s="43" t="s">
        <v>142</v>
      </c>
    </row>
    <row r="117" spans="1:6">
      <c r="C117" s="44" t="s">
        <v>143</v>
      </c>
    </row>
    <row r="118" spans="1:6">
      <c r="C118" s="45" t="s">
        <v>144</v>
      </c>
    </row>
    <row r="119" spans="1:6">
      <c r="C119" s="46" t="s">
        <v>145</v>
      </c>
    </row>
    <row r="120" spans="1:6">
      <c r="C120" t="s">
        <v>286</v>
      </c>
    </row>
  </sheetData>
  <autoFilter ref="A46:F114" xr:uid="{2695BE61-EDA9-E048-88F5-A0E21ED08E94}">
    <sortState xmlns:xlrd2="http://schemas.microsoft.com/office/spreadsheetml/2017/richdata2" ref="A47:F114">
      <sortCondition ref="B46:B114"/>
    </sortState>
  </autoFilter>
  <mergeCells count="9">
    <mergeCell ref="A45:B45"/>
    <mergeCell ref="C45:C46"/>
    <mergeCell ref="D45:E45"/>
    <mergeCell ref="A3:B3"/>
    <mergeCell ref="C3:C4"/>
    <mergeCell ref="D3:E3"/>
    <mergeCell ref="A40:B40"/>
    <mergeCell ref="C40:C41"/>
    <mergeCell ref="D40:E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05382-AC9A-BD47-B87B-851BD43B62F8}">
  <dimension ref="A1:XFD54"/>
  <sheetViews>
    <sheetView tabSelected="1" zoomScale="186" zoomScaleNormal="186" workbookViewId="0">
      <selection sqref="A1:XFD1048576"/>
    </sheetView>
  </sheetViews>
  <sheetFormatPr baseColWidth="10" defaultRowHeight="16"/>
  <cols>
    <col min="1" max="1" width="22.33203125" customWidth="1"/>
    <col min="2" max="2" width="37.5" customWidth="1"/>
    <col min="3" max="3" width="42.6640625" customWidth="1"/>
  </cols>
  <sheetData>
    <row r="1" spans="1:16384">
      <c r="A1" s="1" t="s">
        <v>3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>
      <c r="A2" s="1" t="s">
        <v>35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>
      <c r="A3" s="139" t="s">
        <v>292</v>
      </c>
      <c r="B3" s="139" t="s">
        <v>414</v>
      </c>
      <c r="C3" s="139" t="s">
        <v>341</v>
      </c>
    </row>
    <row r="4" spans="1:16384">
      <c r="A4" s="138" t="s">
        <v>293</v>
      </c>
      <c r="B4" s="138" t="s">
        <v>294</v>
      </c>
      <c r="C4" s="138" t="s">
        <v>295</v>
      </c>
    </row>
    <row r="5" spans="1:16384">
      <c r="A5" s="138" t="s">
        <v>296</v>
      </c>
      <c r="B5" s="138" t="s">
        <v>297</v>
      </c>
      <c r="C5" s="138" t="s">
        <v>298</v>
      </c>
    </row>
    <row r="6" spans="1:16384">
      <c r="A6" s="138" t="s">
        <v>299</v>
      </c>
      <c r="B6" s="138" t="s">
        <v>300</v>
      </c>
      <c r="C6" s="138" t="s">
        <v>301</v>
      </c>
    </row>
    <row r="7" spans="1:16384">
      <c r="A7" s="138" t="s">
        <v>302</v>
      </c>
      <c r="B7" s="138" t="s">
        <v>303</v>
      </c>
      <c r="C7" s="138" t="s">
        <v>304</v>
      </c>
    </row>
    <row r="8" spans="1:16384">
      <c r="A8" s="138" t="s">
        <v>305</v>
      </c>
      <c r="B8" s="138" t="s">
        <v>306</v>
      </c>
      <c r="C8" s="138" t="s">
        <v>307</v>
      </c>
    </row>
    <row r="9" spans="1:16384">
      <c r="A9" s="138" t="s">
        <v>308</v>
      </c>
      <c r="B9" s="138" t="s">
        <v>309</v>
      </c>
      <c r="C9" s="138" t="s">
        <v>310</v>
      </c>
    </row>
    <row r="10" spans="1:16384">
      <c r="A10" s="138" t="s">
        <v>311</v>
      </c>
      <c r="B10" s="138" t="s">
        <v>312</v>
      </c>
      <c r="C10" s="138" t="s">
        <v>313</v>
      </c>
    </row>
    <row r="11" spans="1:16384">
      <c r="A11" s="138" t="s">
        <v>314</v>
      </c>
      <c r="B11" s="138" t="s">
        <v>315</v>
      </c>
      <c r="C11" s="138" t="s">
        <v>316</v>
      </c>
    </row>
    <row r="12" spans="1:16384">
      <c r="A12" s="138" t="s">
        <v>317</v>
      </c>
      <c r="B12" s="138" t="s">
        <v>318</v>
      </c>
      <c r="C12" s="138" t="s">
        <v>319</v>
      </c>
    </row>
    <row r="13" spans="1:16384">
      <c r="A13" s="138" t="s">
        <v>320</v>
      </c>
      <c r="B13" s="138" t="s">
        <v>321</v>
      </c>
      <c r="C13" s="138" t="s">
        <v>322</v>
      </c>
    </row>
    <row r="14" spans="1:16384">
      <c r="A14" s="138" t="s">
        <v>323</v>
      </c>
      <c r="B14" s="138" t="s">
        <v>324</v>
      </c>
      <c r="C14" s="138" t="s">
        <v>325</v>
      </c>
    </row>
    <row r="15" spans="1:16384">
      <c r="A15" s="138" t="s">
        <v>326</v>
      </c>
      <c r="B15" s="138" t="s">
        <v>327</v>
      </c>
      <c r="C15" s="138" t="s">
        <v>328</v>
      </c>
    </row>
    <row r="16" spans="1:16384">
      <c r="A16" s="138" t="s">
        <v>329</v>
      </c>
      <c r="B16" s="138" t="s">
        <v>330</v>
      </c>
      <c r="C16" s="138" t="s">
        <v>331</v>
      </c>
    </row>
    <row r="17" spans="1:3">
      <c r="A17" s="138" t="s">
        <v>332</v>
      </c>
      <c r="B17" s="138" t="s">
        <v>333</v>
      </c>
      <c r="C17" s="138" t="s">
        <v>334</v>
      </c>
    </row>
    <row r="18" spans="1:3">
      <c r="A18" s="138" t="s">
        <v>335</v>
      </c>
      <c r="B18" s="138" t="s">
        <v>336</v>
      </c>
      <c r="C18" s="138" t="s">
        <v>337</v>
      </c>
    </row>
    <row r="19" spans="1:3">
      <c r="A19" s="138" t="s">
        <v>338</v>
      </c>
      <c r="B19" s="138" t="s">
        <v>339</v>
      </c>
      <c r="C19" s="138" t="s">
        <v>340</v>
      </c>
    </row>
    <row r="21" spans="1:3" s="23" customFormat="1">
      <c r="A21" s="143" t="s">
        <v>353</v>
      </c>
    </row>
    <row r="22" spans="1:3" s="23" customFormat="1">
      <c r="A22" s="148" t="s">
        <v>292</v>
      </c>
      <c r="B22" s="146" t="s">
        <v>341</v>
      </c>
    </row>
    <row r="23" spans="1:3">
      <c r="A23" s="141" t="s">
        <v>354</v>
      </c>
      <c r="B23" s="2" t="s">
        <v>355</v>
      </c>
    </row>
    <row r="24" spans="1:3">
      <c r="A24" s="2" t="s">
        <v>356</v>
      </c>
      <c r="B24" s="2" t="s">
        <v>357</v>
      </c>
    </row>
    <row r="25" spans="1:3">
      <c r="A25" s="2" t="s">
        <v>358</v>
      </c>
      <c r="B25" s="2" t="s">
        <v>359</v>
      </c>
    </row>
    <row r="27" spans="1:3">
      <c r="A27" s="144" t="s">
        <v>365</v>
      </c>
    </row>
    <row r="28" spans="1:3">
      <c r="A28" s="145" t="s">
        <v>377</v>
      </c>
      <c r="B28" s="148" t="s">
        <v>292</v>
      </c>
      <c r="C28" s="146" t="s">
        <v>341</v>
      </c>
    </row>
    <row r="29" spans="1:3">
      <c r="A29" s="147" t="s">
        <v>379</v>
      </c>
      <c r="B29" s="2" t="s">
        <v>366</v>
      </c>
      <c r="C29" s="2" t="s">
        <v>367</v>
      </c>
    </row>
    <row r="30" spans="1:3">
      <c r="B30" s="2" t="s">
        <v>369</v>
      </c>
      <c r="C30" s="2" t="s">
        <v>368</v>
      </c>
    </row>
    <row r="31" spans="1:3">
      <c r="B31" s="2" t="s">
        <v>371</v>
      </c>
      <c r="C31" s="2" t="s">
        <v>370</v>
      </c>
    </row>
    <row r="32" spans="1:3">
      <c r="B32" s="2" t="s">
        <v>373</v>
      </c>
      <c r="C32" s="2" t="s">
        <v>372</v>
      </c>
    </row>
    <row r="33" spans="1:3">
      <c r="B33" s="2" t="s">
        <v>375</v>
      </c>
      <c r="C33" s="2" t="s">
        <v>374</v>
      </c>
    </row>
    <row r="34" spans="1:3">
      <c r="A34" s="147" t="s">
        <v>380</v>
      </c>
      <c r="B34" s="2" t="s">
        <v>415</v>
      </c>
      <c r="C34" s="141" t="s">
        <v>416</v>
      </c>
    </row>
    <row r="35" spans="1:3">
      <c r="B35" s="2" t="s">
        <v>417</v>
      </c>
      <c r="C35" s="141" t="s">
        <v>418</v>
      </c>
    </row>
    <row r="36" spans="1:3">
      <c r="A36" s="147" t="s">
        <v>381</v>
      </c>
      <c r="B36" s="2" t="s">
        <v>419</v>
      </c>
      <c r="C36" s="141" t="s">
        <v>420</v>
      </c>
    </row>
    <row r="37" spans="1:3">
      <c r="A37" s="2"/>
      <c r="B37" s="2" t="s">
        <v>421</v>
      </c>
      <c r="C37" s="141" t="s">
        <v>422</v>
      </c>
    </row>
    <row r="39" spans="1:3">
      <c r="A39" s="1" t="s">
        <v>376</v>
      </c>
    </row>
    <row r="40" spans="1:3">
      <c r="A40" s="145" t="s">
        <v>377</v>
      </c>
      <c r="B40" s="145" t="s">
        <v>378</v>
      </c>
      <c r="C40" s="146" t="s">
        <v>341</v>
      </c>
    </row>
    <row r="41" spans="1:3">
      <c r="A41" s="147" t="s">
        <v>379</v>
      </c>
      <c r="B41" t="s">
        <v>387</v>
      </c>
      <c r="C41" s="2" t="s">
        <v>386</v>
      </c>
    </row>
    <row r="42" spans="1:3">
      <c r="B42" t="s">
        <v>389</v>
      </c>
      <c r="C42" s="2" t="s">
        <v>388</v>
      </c>
    </row>
    <row r="43" spans="1:3">
      <c r="A43" s="147" t="s">
        <v>380</v>
      </c>
      <c r="B43" t="s">
        <v>391</v>
      </c>
      <c r="C43" s="2" t="s">
        <v>390</v>
      </c>
    </row>
    <row r="44" spans="1:3">
      <c r="B44" t="s">
        <v>393</v>
      </c>
      <c r="C44" s="2" t="s">
        <v>392</v>
      </c>
    </row>
    <row r="45" spans="1:3">
      <c r="A45" s="147" t="s">
        <v>381</v>
      </c>
      <c r="B45" t="s">
        <v>395</v>
      </c>
      <c r="C45" s="2" t="s">
        <v>394</v>
      </c>
    </row>
    <row r="46" spans="1:3">
      <c r="A46" s="147"/>
      <c r="B46" t="s">
        <v>397</v>
      </c>
      <c r="C46" s="2" t="s">
        <v>396</v>
      </c>
    </row>
    <row r="47" spans="1:3">
      <c r="A47" s="147" t="s">
        <v>382</v>
      </c>
      <c r="B47" t="s">
        <v>400</v>
      </c>
      <c r="C47" s="2" t="s">
        <v>398</v>
      </c>
    </row>
    <row r="48" spans="1:3">
      <c r="B48" t="s">
        <v>401</v>
      </c>
      <c r="C48" s="2" t="s">
        <v>399</v>
      </c>
    </row>
    <row r="49" spans="1:3">
      <c r="A49" s="147" t="s">
        <v>383</v>
      </c>
      <c r="B49" t="s">
        <v>402</v>
      </c>
      <c r="C49" s="2" t="s">
        <v>403</v>
      </c>
    </row>
    <row r="50" spans="1:3">
      <c r="B50" t="s">
        <v>405</v>
      </c>
      <c r="C50" s="2" t="s">
        <v>404</v>
      </c>
    </row>
    <row r="51" spans="1:3">
      <c r="A51" s="147" t="s">
        <v>384</v>
      </c>
      <c r="B51" t="s">
        <v>410</v>
      </c>
      <c r="C51" s="2" t="s">
        <v>406</v>
      </c>
    </row>
    <row r="52" spans="1:3">
      <c r="B52" t="s">
        <v>411</v>
      </c>
      <c r="C52" s="2" t="s">
        <v>407</v>
      </c>
    </row>
    <row r="53" spans="1:3">
      <c r="A53" s="147" t="s">
        <v>385</v>
      </c>
      <c r="B53" t="s">
        <v>412</v>
      </c>
      <c r="C53" s="2" t="s">
        <v>408</v>
      </c>
    </row>
    <row r="54" spans="1:3">
      <c r="B54" t="s">
        <v>413</v>
      </c>
      <c r="C54" s="2" t="s">
        <v>4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A07D9-6B3D-AF43-89FA-BFD46AA72F9E}">
  <dimension ref="A1:XFD6"/>
  <sheetViews>
    <sheetView zoomScale="158" zoomScaleNormal="158" workbookViewId="0">
      <selection activeCell="B9" sqref="B9"/>
    </sheetView>
  </sheetViews>
  <sheetFormatPr baseColWidth="10" defaultRowHeight="16"/>
  <cols>
    <col min="1" max="1" width="15.6640625" customWidth="1"/>
    <col min="2" max="2" width="64.1640625" customWidth="1"/>
    <col min="3" max="3" width="21.1640625" customWidth="1"/>
  </cols>
  <sheetData>
    <row r="1" spans="1:16384">
      <c r="A1" s="1" t="s">
        <v>3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>
      <c r="A2" s="142" t="s">
        <v>292</v>
      </c>
      <c r="B2" s="142" t="s">
        <v>341</v>
      </c>
      <c r="C2" s="140"/>
    </row>
    <row r="3" spans="1:16384">
      <c r="A3" s="141" t="s">
        <v>343</v>
      </c>
      <c r="B3" s="141" t="s">
        <v>344</v>
      </c>
    </row>
    <row r="4" spans="1:16384">
      <c r="A4" s="141" t="s">
        <v>345</v>
      </c>
      <c r="B4" s="141" t="s">
        <v>346</v>
      </c>
    </row>
    <row r="5" spans="1:16384">
      <c r="A5" s="141" t="s">
        <v>347</v>
      </c>
      <c r="B5" s="141" t="s">
        <v>348</v>
      </c>
    </row>
    <row r="6" spans="1:16384">
      <c r="A6" s="141" t="s">
        <v>349</v>
      </c>
      <c r="B6" s="141" t="s">
        <v>3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_mean RMS dataset</vt:lpstr>
      <vt:lpstr>Table S2_full RMS dataset</vt:lpstr>
      <vt:lpstr>Table S3_X laevis snoRNAs</vt:lpstr>
      <vt:lpstr>Table S4_DNA oligos</vt:lpstr>
      <vt:lpstr>Table S5_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l TAFFOREAU</dc:creator>
  <cp:lastModifiedBy>Microsoft Office User</cp:lastModifiedBy>
  <dcterms:created xsi:type="dcterms:W3CDTF">2020-10-23T14:52:34Z</dcterms:created>
  <dcterms:modified xsi:type="dcterms:W3CDTF">2021-08-17T11:07:35Z</dcterms:modified>
</cp:coreProperties>
</file>